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SR_genome" sheetId="1" state="visible" r:id="rId2"/>
    <sheet name="Preselected_contigs" sheetId="2" state="visible" r:id="rId3"/>
    <sheet name="Selected_contigs" sheetId="3" state="visible" r:id="rId4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7" uniqueCount="449">
  <si>
    <t xml:space="preserve">MISA parameters for SSR abundance. Garcia et al., 2019</t>
  </si>
  <si>
    <t xml:space="preserve">Motif</t>
  </si>
  <si>
    <t xml:space="preserve">Number repetitions</t>
  </si>
  <si>
    <t xml:space="preserve">de novo LR-hybrid female genome </t>
  </si>
  <si>
    <t xml:space="preserve">Preselected contigs</t>
  </si>
  <si>
    <t xml:space="preserve">Total number of sequences examined</t>
  </si>
  <si>
    <t xml:space="preserve">Total size of examined sequences (bp)</t>
  </si>
  <si>
    <t xml:space="preserve">Total number of identified SSRs</t>
  </si>
  <si>
    <t xml:space="preserve">Number of SSR containing sequences</t>
  </si>
  <si>
    <t xml:space="preserve">Number of sequences containing more than 1 SSR</t>
  </si>
  <si>
    <t xml:space="preserve">Number of SSRs present in compound formation</t>
  </si>
  <si>
    <t xml:space="preserve">Average density  (SSR/Mb)</t>
  </si>
  <si>
    <t xml:space="preserve">Average density (SSR/Mb)</t>
  </si>
  <si>
    <t xml:space="preserve">Unit size</t>
  </si>
  <si>
    <t xml:space="preserve">Number of SSRs</t>
  </si>
  <si>
    <t xml:space="preserve">%</t>
  </si>
  <si>
    <t xml:space="preserve">Assembly_51k</t>
  </si>
  <si>
    <t xml:space="preserve">size (bp)</t>
  </si>
  <si>
    <t xml:space="preserve">Location using unigenes</t>
  </si>
  <si>
    <t xml:space="preserve">General alignment using as reference C. semilaevis genome and Assembly51k </t>
  </si>
  <si>
    <t xml:space="preserve">Estimated distance</t>
  </si>
  <si>
    <t xml:space="preserve">Selected</t>
  </si>
  <si>
    <t xml:space="preserve">Number of SSR identified usin MISA software</t>
  </si>
  <si>
    <t xml:space="preserve">contig name</t>
  </si>
  <si>
    <t xml:space="preserve">Chromosome</t>
  </si>
  <si>
    <t xml:space="preserve">Ref. Start</t>
  </si>
  <si>
    <t xml:space="preserve">Ref. End</t>
  </si>
  <si>
    <t xml:space="preserve">SSR2</t>
  </si>
  <si>
    <t xml:space="preserve">SSR3</t>
  </si>
  <si>
    <t xml:space="preserve">SSR4</t>
  </si>
  <si>
    <t xml:space="preserve">SSR5</t>
  </si>
  <si>
    <t xml:space="preserve">MISA parameters for SSR selection</t>
  </si>
  <si>
    <t xml:space="preserve">contig51k-4306</t>
  </si>
  <si>
    <t xml:space="preserve">chr_1</t>
  </si>
  <si>
    <t xml:space="preserve">Yes</t>
  </si>
  <si>
    <t xml:space="preserve">contig51k-5074</t>
  </si>
  <si>
    <t xml:space="preserve">-</t>
  </si>
  <si>
    <t xml:space="preserve">contig51k-6689</t>
  </si>
  <si>
    <t xml:space="preserve">contig51k-14829</t>
  </si>
  <si>
    <t xml:space="preserve">contig51k-1943</t>
  </si>
  <si>
    <t xml:space="preserve">contig51k-8782</t>
  </si>
  <si>
    <t xml:space="preserve">Statistics</t>
  </si>
  <si>
    <t xml:space="preserve">contig51k-5255</t>
  </si>
  <si>
    <r>
      <rPr>
        <sz val="12"/>
        <color rgb="FF000000"/>
        <rFont val="Calibri"/>
        <family val="2"/>
      </rPr>
      <t xml:space="preserve">Chromosomes of </t>
    </r>
    <r>
      <rPr>
        <i val="true"/>
        <sz val="12"/>
        <color rgb="FF000000"/>
        <rFont val="Calibri"/>
        <family val="2"/>
      </rPr>
      <t xml:space="preserve">C. semilaevis</t>
    </r>
  </si>
  <si>
    <t xml:space="preserve">Contig Average size</t>
  </si>
  <si>
    <t xml:space="preserve">Number of contigs</t>
  </si>
  <si>
    <t xml:space="preserve">Average distance</t>
  </si>
  <si>
    <t xml:space="preserve">contig51k-2048</t>
  </si>
  <si>
    <t xml:space="preserve">Chr1</t>
  </si>
  <si>
    <t xml:space="preserve">contig51k-3701</t>
  </si>
  <si>
    <t xml:space="preserve">Chr2</t>
  </si>
  <si>
    <t xml:space="preserve">contig51k-5412</t>
  </si>
  <si>
    <t xml:space="preserve">Chr3</t>
  </si>
  <si>
    <t xml:space="preserve">contig51k-24787</t>
  </si>
  <si>
    <t xml:space="preserve">Chr4</t>
  </si>
  <si>
    <t xml:space="preserve">contig51k-317116</t>
  </si>
  <si>
    <t xml:space="preserve">Chr5</t>
  </si>
  <si>
    <t xml:space="preserve">contig51k-9773</t>
  </si>
  <si>
    <t xml:space="preserve">Chr6</t>
  </si>
  <si>
    <t xml:space="preserve">contig51k-4328</t>
  </si>
  <si>
    <t xml:space="preserve">Chr7</t>
  </si>
  <si>
    <t xml:space="preserve">contig51k-7402</t>
  </si>
  <si>
    <t xml:space="preserve">Chr8</t>
  </si>
  <si>
    <t xml:space="preserve">Chr9</t>
  </si>
  <si>
    <t xml:space="preserve">contig51k-1505</t>
  </si>
  <si>
    <t xml:space="preserve">chr_2</t>
  </si>
  <si>
    <t xml:space="preserve">Chr10</t>
  </si>
  <si>
    <t xml:space="preserve">contig51k-12689</t>
  </si>
  <si>
    <t xml:space="preserve">Chr11</t>
  </si>
  <si>
    <t xml:space="preserve">contig51k-2307</t>
  </si>
  <si>
    <t xml:space="preserve">Chr12</t>
  </si>
  <si>
    <t xml:space="preserve">contig51k-1820</t>
  </si>
  <si>
    <t xml:space="preserve">Chr13</t>
  </si>
  <si>
    <t xml:space="preserve">contig51k-12054</t>
  </si>
  <si>
    <t xml:space="preserve">Chr14</t>
  </si>
  <si>
    <t xml:space="preserve">contig51k-12678</t>
  </si>
  <si>
    <t xml:space="preserve">Chr15</t>
  </si>
  <si>
    <t xml:space="preserve">contig51k-71733</t>
  </si>
  <si>
    <t xml:space="preserve">Chr16</t>
  </si>
  <si>
    <t xml:space="preserve">contig51k-99</t>
  </si>
  <si>
    <t xml:space="preserve">Chr17</t>
  </si>
  <si>
    <t xml:space="preserve">contig51k-16050</t>
  </si>
  <si>
    <t xml:space="preserve">Chr18</t>
  </si>
  <si>
    <t xml:space="preserve">Chr19</t>
  </si>
  <si>
    <t xml:space="preserve">contig51k-4374</t>
  </si>
  <si>
    <t xml:space="preserve">chr_3</t>
  </si>
  <si>
    <t xml:space="preserve">Chr20</t>
  </si>
  <si>
    <t xml:space="preserve">contig51k-4003</t>
  </si>
  <si>
    <t xml:space="preserve">ChrW</t>
  </si>
  <si>
    <t xml:space="preserve">contig51k-14597</t>
  </si>
  <si>
    <t xml:space="preserve">ChrZ</t>
  </si>
  <si>
    <t xml:space="preserve">contig51k-10667</t>
  </si>
  <si>
    <t xml:space="preserve">Average</t>
  </si>
  <si>
    <t xml:space="preserve">contig51k-17888</t>
  </si>
  <si>
    <t xml:space="preserve">Total</t>
  </si>
  <si>
    <t xml:space="preserve">contig51k-5850</t>
  </si>
  <si>
    <t xml:space="preserve">Total Mb contigs</t>
  </si>
  <si>
    <t xml:space="preserve">Tota markers identified</t>
  </si>
  <si>
    <t xml:space="preserve">contig51k-9009</t>
  </si>
  <si>
    <t xml:space="preserve">chr_4</t>
  </si>
  <si>
    <t xml:space="preserve">Density (SSR/Mb)</t>
  </si>
  <si>
    <t xml:space="preserve">contig51k-5713</t>
  </si>
  <si>
    <t xml:space="preserve">contig51k-12095</t>
  </si>
  <si>
    <t xml:space="preserve">contig51k-15735</t>
  </si>
  <si>
    <t xml:space="preserve">contig51k-9412</t>
  </si>
  <si>
    <t xml:space="preserve">contig51k-12137</t>
  </si>
  <si>
    <t xml:space="preserve">contig51k-5014</t>
  </si>
  <si>
    <t xml:space="preserve">contig51k-45</t>
  </si>
  <si>
    <t xml:space="preserve">contig51k-3135</t>
  </si>
  <si>
    <t xml:space="preserve">contig51k-13116</t>
  </si>
  <si>
    <t xml:space="preserve">chr_5</t>
  </si>
  <si>
    <t xml:space="preserve">contig51k-3730</t>
  </si>
  <si>
    <t xml:space="preserve">contig51k-11269</t>
  </si>
  <si>
    <t xml:space="preserve">contig51k-5827</t>
  </si>
  <si>
    <t xml:space="preserve">contig51k-3502</t>
  </si>
  <si>
    <t xml:space="preserve">contig51k-97343</t>
  </si>
  <si>
    <t xml:space="preserve">contig51k-11780</t>
  </si>
  <si>
    <t xml:space="preserve">contig51k-5919</t>
  </si>
  <si>
    <t xml:space="preserve">contig51k-4572</t>
  </si>
  <si>
    <t xml:space="preserve">chr_6</t>
  </si>
  <si>
    <t xml:space="preserve">contig51k-119359</t>
  </si>
  <si>
    <t xml:space="preserve">contig51k-53551</t>
  </si>
  <si>
    <t xml:space="preserve">contig51k-95543</t>
  </si>
  <si>
    <t xml:space="preserve">contig51k-93883</t>
  </si>
  <si>
    <t xml:space="preserve">contig51k-3069</t>
  </si>
  <si>
    <t xml:space="preserve">contig51k-2487</t>
  </si>
  <si>
    <t xml:space="preserve">contig51k-331331</t>
  </si>
  <si>
    <t xml:space="preserve">contig51k-4906</t>
  </si>
  <si>
    <t xml:space="preserve">contig51k-5202</t>
  </si>
  <si>
    <t xml:space="preserve">contig51k-345403</t>
  </si>
  <si>
    <t xml:space="preserve">chr_7</t>
  </si>
  <si>
    <t xml:space="preserve">contig51k-395</t>
  </si>
  <si>
    <t xml:space="preserve">contig51k-2473</t>
  </si>
  <si>
    <t xml:space="preserve">contig51k-17720</t>
  </si>
  <si>
    <t xml:space="preserve">contig51k-12220</t>
  </si>
  <si>
    <t xml:space="preserve">contig51k-5899</t>
  </si>
  <si>
    <t xml:space="preserve">contig51k-14931</t>
  </si>
  <si>
    <t xml:space="preserve">contig51k-11947</t>
  </si>
  <si>
    <t xml:space="preserve">contig51k-17902</t>
  </si>
  <si>
    <t xml:space="preserve">chr_8</t>
  </si>
  <si>
    <t xml:space="preserve">contig51k-1411</t>
  </si>
  <si>
    <t xml:space="preserve">contig51k-10524</t>
  </si>
  <si>
    <t xml:space="preserve">contig51k-3985</t>
  </si>
  <si>
    <t xml:space="preserve">contig51k-2894</t>
  </si>
  <si>
    <t xml:space="preserve">contig51k-6708</t>
  </si>
  <si>
    <t xml:space="preserve">contig51k-5828</t>
  </si>
  <si>
    <t xml:space="preserve">contig51k-6568</t>
  </si>
  <si>
    <t xml:space="preserve">contig51k-12692</t>
  </si>
  <si>
    <t xml:space="preserve">contig51k-653</t>
  </si>
  <si>
    <t xml:space="preserve">contig51k-7586</t>
  </si>
  <si>
    <t xml:space="preserve">contig51k-13804</t>
  </si>
  <si>
    <t xml:space="preserve">contig51k-14791</t>
  </si>
  <si>
    <t xml:space="preserve">contig51k-31</t>
  </si>
  <si>
    <t xml:space="preserve">contig51k-1435</t>
  </si>
  <si>
    <t xml:space="preserve">contig51k-14542</t>
  </si>
  <si>
    <t xml:space="preserve">chr_9</t>
  </si>
  <si>
    <t xml:space="preserve">contig51k-4665</t>
  </si>
  <si>
    <t xml:space="preserve">contig51k-6381</t>
  </si>
  <si>
    <t xml:space="preserve">contig51k-15711</t>
  </si>
  <si>
    <t xml:space="preserve">contig51k-5813</t>
  </si>
  <si>
    <t xml:space="preserve">contig51k-1669</t>
  </si>
  <si>
    <t xml:space="preserve">contig51k-2375</t>
  </si>
  <si>
    <t xml:space="preserve">contig51k-774</t>
  </si>
  <si>
    <t xml:space="preserve">contig51k-387243</t>
  </si>
  <si>
    <t xml:space="preserve">contig51k-1498</t>
  </si>
  <si>
    <t xml:space="preserve">contig51k-2678</t>
  </si>
  <si>
    <t xml:space="preserve">chr_10</t>
  </si>
  <si>
    <t xml:space="preserve">contig51k-16258</t>
  </si>
  <si>
    <t xml:space="preserve">contig51k-433</t>
  </si>
  <si>
    <t xml:space="preserve">contig51k-4852</t>
  </si>
  <si>
    <t xml:space="preserve">contig51k-14333</t>
  </si>
  <si>
    <t xml:space="preserve">contig51k-6000</t>
  </si>
  <si>
    <t xml:space="preserve">contig51k-544</t>
  </si>
  <si>
    <t xml:space="preserve">contig51k-2996</t>
  </si>
  <si>
    <t xml:space="preserve">contig51k-393</t>
  </si>
  <si>
    <t xml:space="preserve">contig51k-7315</t>
  </si>
  <si>
    <t xml:space="preserve">contig51k-17241</t>
  </si>
  <si>
    <t xml:space="preserve">chr_11</t>
  </si>
  <si>
    <t xml:space="preserve">contig51k-12906</t>
  </si>
  <si>
    <t xml:space="preserve">contig51k-11209</t>
  </si>
  <si>
    <t xml:space="preserve">contig51k-14625</t>
  </si>
  <si>
    <t xml:space="preserve">contig51k-11335</t>
  </si>
  <si>
    <t xml:space="preserve">contig51k-437</t>
  </si>
  <si>
    <t xml:space="preserve">contig51k-10308</t>
  </si>
  <si>
    <t xml:space="preserve">contig51k-4441</t>
  </si>
  <si>
    <t xml:space="preserve">contig51k-4039</t>
  </si>
  <si>
    <t xml:space="preserve">chr_z</t>
  </si>
  <si>
    <t xml:space="preserve">contig51k-4065</t>
  </si>
  <si>
    <t xml:space="preserve">contig51k-106</t>
  </si>
  <si>
    <t xml:space="preserve">contig51k-8039</t>
  </si>
  <si>
    <t xml:space="preserve">contig51k-3415</t>
  </si>
  <si>
    <t xml:space="preserve">chr_12</t>
  </si>
  <si>
    <t xml:space="preserve">contig51k-2194</t>
  </si>
  <si>
    <t xml:space="preserve">contig51k-25023</t>
  </si>
  <si>
    <t xml:space="preserve">contig51k-18384</t>
  </si>
  <si>
    <t xml:space="preserve">contig51k-827</t>
  </si>
  <si>
    <t xml:space="preserve">contig51k-1147</t>
  </si>
  <si>
    <t xml:space="preserve">contig51k-4113</t>
  </si>
  <si>
    <t xml:space="preserve">contig51k-3342</t>
  </si>
  <si>
    <t xml:space="preserve">contig51k-3041</t>
  </si>
  <si>
    <t xml:space="preserve">contig51k-5188</t>
  </si>
  <si>
    <t xml:space="preserve">chr_13</t>
  </si>
  <si>
    <t xml:space="preserve">contig51k-1896</t>
  </si>
  <si>
    <t xml:space="preserve">contig51k-6982</t>
  </si>
  <si>
    <t xml:space="preserve">contig51k-413082</t>
  </si>
  <si>
    <t xml:space="preserve">contig51k-854</t>
  </si>
  <si>
    <t xml:space="preserve">contig51k-1391</t>
  </si>
  <si>
    <t xml:space="preserve">contig51k-5772</t>
  </si>
  <si>
    <t xml:space="preserve">contig51k-129</t>
  </si>
  <si>
    <t xml:space="preserve">contig51k-4081</t>
  </si>
  <si>
    <t xml:space="preserve">contig51k-6426</t>
  </si>
  <si>
    <t xml:space="preserve">contig51k-8091</t>
  </si>
  <si>
    <t xml:space="preserve">contig51k-4143</t>
  </si>
  <si>
    <t xml:space="preserve">contig51k-87</t>
  </si>
  <si>
    <t xml:space="preserve">contig51k-348796</t>
  </si>
  <si>
    <t xml:space="preserve">chr_14</t>
  </si>
  <si>
    <t xml:space="preserve">contig51k-10284</t>
  </si>
  <si>
    <t xml:space="preserve">contig51k-4900</t>
  </si>
  <si>
    <t xml:space="preserve">contig51k-2829</t>
  </si>
  <si>
    <t xml:space="preserve">contig51k-15332</t>
  </si>
  <si>
    <t xml:space="preserve">contig51k-14763</t>
  </si>
  <si>
    <t xml:space="preserve">contig51k-1479</t>
  </si>
  <si>
    <t xml:space="preserve">contig51k-9272</t>
  </si>
  <si>
    <t xml:space="preserve">contig51k-4649</t>
  </si>
  <si>
    <t xml:space="preserve">chr_16</t>
  </si>
  <si>
    <t xml:space="preserve">contig51k-6103</t>
  </si>
  <si>
    <t xml:space="preserve">contig51k-17673</t>
  </si>
  <si>
    <t xml:space="preserve">contig51k-10877</t>
  </si>
  <si>
    <t xml:space="preserve">contig51k-8897</t>
  </si>
  <si>
    <t xml:space="preserve">contig51k-108</t>
  </si>
  <si>
    <t xml:space="preserve">contig51k-12300</t>
  </si>
  <si>
    <t xml:space="preserve">contig51k-2596</t>
  </si>
  <si>
    <t xml:space="preserve">contig51k-6326</t>
  </si>
  <si>
    <t xml:space="preserve">chr_15</t>
  </si>
  <si>
    <t xml:space="preserve">contig51k-14231</t>
  </si>
  <si>
    <t xml:space="preserve">contig51k-17159</t>
  </si>
  <si>
    <t xml:space="preserve">contig51k-16654</t>
  </si>
  <si>
    <t xml:space="preserve">contig51k-15055</t>
  </si>
  <si>
    <t xml:space="preserve">contig51k-5149</t>
  </si>
  <si>
    <t xml:space="preserve">contig51k-1723</t>
  </si>
  <si>
    <t xml:space="preserve">contig51k-9042</t>
  </si>
  <si>
    <t xml:space="preserve">contig51k-11236</t>
  </si>
  <si>
    <t xml:space="preserve">contig51k-3077</t>
  </si>
  <si>
    <t xml:space="preserve">contig51k-4934</t>
  </si>
  <si>
    <t xml:space="preserve">contig51k-4608</t>
  </si>
  <si>
    <t xml:space="preserve">contig51k-7472</t>
  </si>
  <si>
    <t xml:space="preserve">contig51k-1973</t>
  </si>
  <si>
    <t xml:space="preserve">contig51k-12417</t>
  </si>
  <si>
    <t xml:space="preserve">contig51k-38773</t>
  </si>
  <si>
    <t xml:space="preserve">contig51k-2083</t>
  </si>
  <si>
    <t xml:space="preserve">contig51k-4079</t>
  </si>
  <si>
    <t xml:space="preserve">contig51k-4768</t>
  </si>
  <si>
    <t xml:space="preserve">contig51k-2891</t>
  </si>
  <si>
    <t xml:space="preserve">contig51k-8412</t>
  </si>
  <si>
    <t xml:space="preserve">chr_17</t>
  </si>
  <si>
    <t xml:space="preserve">contig51k-247</t>
  </si>
  <si>
    <t xml:space="preserve">contig51k-2548</t>
  </si>
  <si>
    <t xml:space="preserve">contig51k-90</t>
  </si>
  <si>
    <t xml:space="preserve">contig51k-6827</t>
  </si>
  <si>
    <t xml:space="preserve">contig51k-3683</t>
  </si>
  <si>
    <t xml:space="preserve">contig51k-36</t>
  </si>
  <si>
    <t xml:space="preserve">contig51k-11825</t>
  </si>
  <si>
    <t xml:space="preserve">contig51k-10056</t>
  </si>
  <si>
    <t xml:space="preserve">chr_18</t>
  </si>
  <si>
    <t xml:space="preserve">contig51k-1667</t>
  </si>
  <si>
    <t xml:space="preserve">contig51k-2868</t>
  </si>
  <si>
    <t xml:space="preserve">contig51k-1635</t>
  </si>
  <si>
    <t xml:space="preserve">contig51k-162554</t>
  </si>
  <si>
    <t xml:space="preserve">contig51k-12624</t>
  </si>
  <si>
    <t xml:space="preserve">contig51k-7074</t>
  </si>
  <si>
    <t xml:space="preserve">contig51k-11971</t>
  </si>
  <si>
    <t xml:space="preserve">contig51k-11316</t>
  </si>
  <si>
    <t xml:space="preserve">chr_19</t>
  </si>
  <si>
    <t xml:space="preserve">contig51k-7701</t>
  </si>
  <si>
    <t xml:space="preserve">contig51k-1217</t>
  </si>
  <si>
    <t xml:space="preserve">contig51k-4083</t>
  </si>
  <si>
    <t xml:space="preserve">contig51k-283</t>
  </si>
  <si>
    <t xml:space="preserve">contig51k-566</t>
  </si>
  <si>
    <t xml:space="preserve">contig51k-13367</t>
  </si>
  <si>
    <t xml:space="preserve">contig51k-6641</t>
  </si>
  <si>
    <t xml:space="preserve">contig51k-13837</t>
  </si>
  <si>
    <t xml:space="preserve">contig51k-7666</t>
  </si>
  <si>
    <t xml:space="preserve">contig51k-14983</t>
  </si>
  <si>
    <t xml:space="preserve">contig51k-5891</t>
  </si>
  <si>
    <t xml:space="preserve">chr_20</t>
  </si>
  <si>
    <t xml:space="preserve">contig51k-6876</t>
  </si>
  <si>
    <t xml:space="preserve">contig51k-5346</t>
  </si>
  <si>
    <t xml:space="preserve">contig51k-7680</t>
  </si>
  <si>
    <t xml:space="preserve">contig51k-2039</t>
  </si>
  <si>
    <t xml:space="preserve">contig51k-6222</t>
  </si>
  <si>
    <t xml:space="preserve">contig51k-1201</t>
  </si>
  <si>
    <t xml:space="preserve">contig51k-3978</t>
  </si>
  <si>
    <t xml:space="preserve">contig51k-969</t>
  </si>
  <si>
    <t xml:space="preserve">contig51k-506</t>
  </si>
  <si>
    <t xml:space="preserve">contig51k-4382</t>
  </si>
  <si>
    <t xml:space="preserve">chr_w</t>
  </si>
  <si>
    <t xml:space="preserve">contig51k-73</t>
  </si>
  <si>
    <t xml:space="preserve">contig51k-585</t>
  </si>
  <si>
    <t xml:space="preserve">contig51k-3921</t>
  </si>
  <si>
    <t xml:space="preserve">contig51k-171</t>
  </si>
  <si>
    <t xml:space="preserve">contig51k-6874</t>
  </si>
  <si>
    <t xml:space="preserve">contig51k-10804</t>
  </si>
  <si>
    <t xml:space="preserve">contig51k-1988</t>
  </si>
  <si>
    <t xml:space="preserve">contig51k-228</t>
  </si>
  <si>
    <t xml:space="preserve">contig51k-710</t>
  </si>
  <si>
    <t xml:space="preserve">contig51k-7987</t>
  </si>
  <si>
    <t xml:space="preserve">contig51k-7919</t>
  </si>
  <si>
    <t xml:space="preserve">contig51k-8289</t>
  </si>
  <si>
    <t xml:space="preserve">contig51k-3219</t>
  </si>
  <si>
    <t xml:space="preserve">contig51k-977</t>
  </si>
  <si>
    <t xml:space="preserve">contig51k-16171</t>
  </si>
  <si>
    <t xml:space="preserve">contig51k-287</t>
  </si>
  <si>
    <r>
      <rPr>
        <b val="true"/>
        <i val="true"/>
        <sz val="11"/>
        <rFont val="Arial"/>
        <family val="2"/>
      </rPr>
      <t xml:space="preserve">Loci</t>
    </r>
    <r>
      <rPr>
        <b val="true"/>
        <sz val="11"/>
        <rFont val="Arial"/>
        <family val="2"/>
      </rPr>
      <t xml:space="preserve"> Name</t>
    </r>
  </si>
  <si>
    <t xml:space="preserve">Scaffolded genome (85kb)</t>
  </si>
  <si>
    <t xml:space="preserve">Contig name</t>
  </si>
  <si>
    <t xml:space="preserve"> </t>
  </si>
  <si>
    <t xml:space="preserve">Chromosome1</t>
  </si>
  <si>
    <t xml:space="preserve">SSeneg6689</t>
  </si>
  <si>
    <t xml:space="preserve">SSeneg8782</t>
  </si>
  <si>
    <t xml:space="preserve">SSeneg5412</t>
  </si>
  <si>
    <t xml:space="preserve">SSeneg4328</t>
  </si>
  <si>
    <t xml:space="preserve">SSeneg1505</t>
  </si>
  <si>
    <t xml:space="preserve">Chromosome2</t>
  </si>
  <si>
    <t xml:space="preserve">SSeneg2307</t>
  </si>
  <si>
    <t xml:space="preserve">SSeneg12054</t>
  </si>
  <si>
    <t xml:space="preserve">SSeneg12678</t>
  </si>
  <si>
    <t xml:space="preserve">SSeneg16050</t>
  </si>
  <si>
    <t xml:space="preserve">SSeneg4374</t>
  </si>
  <si>
    <t xml:space="preserve">Chromosome3</t>
  </si>
  <si>
    <t xml:space="preserve">SSeneg4003</t>
  </si>
  <si>
    <t xml:space="preserve">SSeneg14597</t>
  </si>
  <si>
    <t xml:space="preserve">SSeneg10667</t>
  </si>
  <si>
    <t xml:space="preserve">SSeneg5850</t>
  </si>
  <si>
    <t xml:space="preserve">SSeneg9009</t>
  </si>
  <si>
    <t xml:space="preserve">Chromosome4</t>
  </si>
  <si>
    <t xml:space="preserve">SSeneg5713</t>
  </si>
  <si>
    <t xml:space="preserve">SSeneg12095</t>
  </si>
  <si>
    <t xml:space="preserve">SSeneg12137</t>
  </si>
  <si>
    <t xml:space="preserve">SSeneg45</t>
  </si>
  <si>
    <t xml:space="preserve">SSeneg13116</t>
  </si>
  <si>
    <t xml:space="preserve">Chromosome5</t>
  </si>
  <si>
    <t xml:space="preserve">SSeneg11269</t>
  </si>
  <si>
    <t xml:space="preserve">SSeneg5827</t>
  </si>
  <si>
    <t xml:space="preserve">SSeneg3502</t>
  </si>
  <si>
    <t xml:space="preserve">SSeneg5919</t>
  </si>
  <si>
    <t xml:space="preserve">SSeneg4572</t>
  </si>
  <si>
    <t xml:space="preserve">Chromosome6</t>
  </si>
  <si>
    <t xml:space="preserve">SSeneg53551</t>
  </si>
  <si>
    <t xml:space="preserve">SSeneg3069</t>
  </si>
  <si>
    <t xml:space="preserve">SSeneg2487</t>
  </si>
  <si>
    <t xml:space="preserve">SSeneg5202</t>
  </si>
  <si>
    <t xml:space="preserve">ChromosomeZ</t>
  </si>
  <si>
    <t xml:space="preserve">SSeneg395</t>
  </si>
  <si>
    <t xml:space="preserve">Chromosome7</t>
  </si>
  <si>
    <t xml:space="preserve">SSeneg2473</t>
  </si>
  <si>
    <t xml:space="preserve">SSeneg12220</t>
  </si>
  <si>
    <t xml:space="preserve">SSeneg5899</t>
  </si>
  <si>
    <t xml:space="preserve">SSeneg14931</t>
  </si>
  <si>
    <t xml:space="preserve">SSeneg1411</t>
  </si>
  <si>
    <t xml:space="preserve">Chromosome8</t>
  </si>
  <si>
    <t xml:space="preserve">SSeneg10524</t>
  </si>
  <si>
    <t xml:space="preserve">SSeneg3985</t>
  </si>
  <si>
    <t xml:space="preserve">SSeneg2894</t>
  </si>
  <si>
    <t xml:space="preserve">SSeneg5828</t>
  </si>
  <si>
    <t xml:space="preserve">SSeneg14542</t>
  </si>
  <si>
    <t xml:space="preserve">Chromosome9</t>
  </si>
  <si>
    <t xml:space="preserve">SSeneg6381</t>
  </si>
  <si>
    <t xml:space="preserve">SSeneg1669</t>
  </si>
  <si>
    <t xml:space="preserve">SSeneg774</t>
  </si>
  <si>
    <t xml:space="preserve">SSeneg387243</t>
  </si>
  <si>
    <t xml:space="preserve">SSeneg16258</t>
  </si>
  <si>
    <t xml:space="preserve">Chromosome10</t>
  </si>
  <si>
    <t xml:space="preserve">SSeneg433</t>
  </si>
  <si>
    <t xml:space="preserve">SSeneg14333</t>
  </si>
  <si>
    <t xml:space="preserve">SSeneg544</t>
  </si>
  <si>
    <t xml:space="preserve">SSeneg2996</t>
  </si>
  <si>
    <t xml:space="preserve">SSeneg11209</t>
  </si>
  <si>
    <t xml:space="preserve">Chromosome11</t>
  </si>
  <si>
    <t xml:space="preserve">SSeneg437</t>
  </si>
  <si>
    <t xml:space="preserve">SSeneg10308</t>
  </si>
  <si>
    <t xml:space="preserve">SSeneg4039</t>
  </si>
  <si>
    <t xml:space="preserve">SSeneg4065</t>
  </si>
  <si>
    <t xml:space="preserve">SSeneg106</t>
  </si>
  <si>
    <t xml:space="preserve">SSeneg3415</t>
  </si>
  <si>
    <t xml:space="preserve">Chromosome12</t>
  </si>
  <si>
    <t xml:space="preserve">SSeneg827</t>
  </si>
  <si>
    <t xml:space="preserve">SSeneg1147</t>
  </si>
  <si>
    <t xml:space="preserve">SSeneg3342</t>
  </si>
  <si>
    <t xml:space="preserve">SSeneg3041</t>
  </si>
  <si>
    <t xml:space="preserve">SSeneg6982</t>
  </si>
  <si>
    <t xml:space="preserve">Chromosome13</t>
  </si>
  <si>
    <t xml:space="preserve">SSeneg854</t>
  </si>
  <si>
    <t xml:space="preserve">SSeneg5772</t>
  </si>
  <si>
    <t xml:space="preserve">SSeneg4081</t>
  </si>
  <si>
    <t xml:space="preserve">SSeneg87</t>
  </si>
  <si>
    <t xml:space="preserve">SSeneg348796</t>
  </si>
  <si>
    <t xml:space="preserve">Chromosome14</t>
  </si>
  <si>
    <t xml:space="preserve">SSeneg15332</t>
  </si>
  <si>
    <t xml:space="preserve">SSeneg17673</t>
  </si>
  <si>
    <t xml:space="preserve">SSeneg10877</t>
  </si>
  <si>
    <t xml:space="preserve">SSeneg12300</t>
  </si>
  <si>
    <t xml:space="preserve">SSeneg2596</t>
  </si>
  <si>
    <t xml:space="preserve">SSeneg6326</t>
  </si>
  <si>
    <t xml:space="preserve">Chromosome15</t>
  </si>
  <si>
    <t xml:space="preserve">SSeneg17159</t>
  </si>
  <si>
    <t xml:space="preserve">SSeneg1723</t>
  </si>
  <si>
    <t xml:space="preserve">SSeneg9042</t>
  </si>
  <si>
    <t xml:space="preserve">SSeneg3077</t>
  </si>
  <si>
    <t xml:space="preserve">SSeneg4608</t>
  </si>
  <si>
    <t xml:space="preserve">Chromosome16</t>
  </si>
  <si>
    <t xml:space="preserve">SSeneg1973</t>
  </si>
  <si>
    <t xml:space="preserve">SSeneg12417</t>
  </si>
  <si>
    <t xml:space="preserve">SSeneg2083</t>
  </si>
  <si>
    <t xml:space="preserve">SSeneg2891</t>
  </si>
  <si>
    <t xml:space="preserve">SSeneg8412</t>
  </si>
  <si>
    <t xml:space="preserve">Chromosome17</t>
  </si>
  <si>
    <t xml:space="preserve">SSeneg247</t>
  </si>
  <si>
    <t xml:space="preserve">Chromosome19</t>
  </si>
  <si>
    <t xml:space="preserve">SSeneg90</t>
  </si>
  <si>
    <t xml:space="preserve">SSeneg6827</t>
  </si>
  <si>
    <t xml:space="preserve">SSeneg3683</t>
  </si>
  <si>
    <t xml:space="preserve">SSeneg1667</t>
  </si>
  <si>
    <t xml:space="preserve">Chromosome18</t>
  </si>
  <si>
    <t xml:space="preserve">SSeneg2868</t>
  </si>
  <si>
    <t xml:space="preserve">SSeneg162554</t>
  </si>
  <si>
    <t xml:space="preserve">SSeneg12624</t>
  </si>
  <si>
    <t xml:space="preserve">SSeneg7074</t>
  </si>
  <si>
    <t xml:space="preserve">SSeneg11316</t>
  </si>
  <si>
    <t xml:space="preserve">SSeneg4083</t>
  </si>
  <si>
    <t xml:space="preserve">SSeneg566</t>
  </si>
  <si>
    <t xml:space="preserve">SSeneg13367</t>
  </si>
  <si>
    <t xml:space="preserve">SSeneg7666</t>
  </si>
  <si>
    <t xml:space="preserve">SSeneg5891</t>
  </si>
  <si>
    <t xml:space="preserve">SSeneg6876</t>
  </si>
  <si>
    <t xml:space="preserve">Chromosome20</t>
  </si>
  <si>
    <t xml:space="preserve">SSeneg5346</t>
  </si>
  <si>
    <t xml:space="preserve">SSeneg1201</t>
  </si>
  <si>
    <t xml:space="preserve">SSeneg3978</t>
  </si>
  <si>
    <t xml:space="preserve">SSeneg506</t>
  </si>
  <si>
    <t xml:space="preserve">SSeneg4382</t>
  </si>
  <si>
    <t xml:space="preserve">SSeneg73</t>
  </si>
  <si>
    <t xml:space="preserve">SSeneg585</t>
  </si>
  <si>
    <t xml:space="preserve">SSeneg171</t>
  </si>
  <si>
    <t xml:space="preserve">SSeneg10804</t>
  </si>
  <si>
    <t xml:space="preserve">SSeneg1988</t>
  </si>
  <si>
    <t xml:space="preserve">SSeneg7987</t>
  </si>
  <si>
    <t xml:space="preserve">SSeneg7919</t>
  </si>
  <si>
    <t xml:space="preserve">SSeneg977</t>
  </si>
  <si>
    <t xml:space="preserve">SSeneg28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"/>
    <numFmt numFmtId="167" formatCode="#,##0.00"/>
    <numFmt numFmtId="168" formatCode="#,##0.0"/>
    <numFmt numFmtId="169" formatCode="General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1"/>
      <color rgb="FF3366FF"/>
      <name val="Calibri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name val="Arial"/>
      <family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2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11" activeCellId="0" sqref="E11:F1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16"/>
  </cols>
  <sheetData>
    <row r="2" customFormat="false" ht="17" hidden="false" customHeight="false" outlineLevel="0" collapsed="false">
      <c r="A2" s="0" t="s">
        <v>0</v>
      </c>
    </row>
    <row r="3" customFormat="false" ht="16" hidden="false" customHeight="false" outlineLevel="0" collapsed="false">
      <c r="A3" s="1" t="s">
        <v>1</v>
      </c>
      <c r="B3" s="2" t="s">
        <v>2</v>
      </c>
    </row>
    <row r="4" customFormat="false" ht="16" hidden="false" customHeight="false" outlineLevel="0" collapsed="false">
      <c r="A4" s="3" t="n">
        <v>1</v>
      </c>
      <c r="B4" s="4" t="n">
        <v>10</v>
      </c>
    </row>
    <row r="5" customFormat="false" ht="16" hidden="false" customHeight="false" outlineLevel="0" collapsed="false">
      <c r="A5" s="3" t="n">
        <v>2</v>
      </c>
      <c r="B5" s="4" t="n">
        <v>6</v>
      </c>
    </row>
    <row r="6" customFormat="false" ht="16" hidden="false" customHeight="false" outlineLevel="0" collapsed="false">
      <c r="A6" s="3" t="n">
        <v>3</v>
      </c>
      <c r="B6" s="4" t="n">
        <v>5</v>
      </c>
    </row>
    <row r="7" customFormat="false" ht="16" hidden="false" customHeight="false" outlineLevel="0" collapsed="false">
      <c r="A7" s="3" t="n">
        <v>4</v>
      </c>
      <c r="B7" s="4" t="n">
        <v>5</v>
      </c>
    </row>
    <row r="8" customFormat="false" ht="16" hidden="false" customHeight="false" outlineLevel="0" collapsed="false">
      <c r="A8" s="3" t="n">
        <v>5</v>
      </c>
      <c r="B8" s="4" t="n">
        <v>5</v>
      </c>
    </row>
    <row r="9" customFormat="false" ht="17" hidden="false" customHeight="false" outlineLevel="0" collapsed="false">
      <c r="A9" s="5" t="n">
        <v>6</v>
      </c>
      <c r="B9" s="6" t="n">
        <v>5</v>
      </c>
    </row>
    <row r="10" customFormat="false" ht="16" hidden="false" customHeight="false" outlineLevel="0" collapsed="false">
      <c r="A10" s="1"/>
      <c r="B10" s="7"/>
      <c r="C10" s="7"/>
      <c r="D10" s="7"/>
      <c r="E10" s="7"/>
      <c r="F10" s="7"/>
      <c r="G10" s="7"/>
      <c r="H10" s="2"/>
    </row>
    <row r="11" s="11" customFormat="true" ht="36" hidden="false" customHeight="true" outlineLevel="0" collapsed="false">
      <c r="A11" s="8" t="s">
        <v>3</v>
      </c>
      <c r="B11" s="8"/>
      <c r="C11" s="9"/>
      <c r="D11" s="9"/>
      <c r="E11" s="8" t="s">
        <v>4</v>
      </c>
      <c r="F11" s="8"/>
      <c r="G11" s="9"/>
      <c r="H11" s="10"/>
    </row>
    <row r="12" customFormat="false" ht="16" hidden="false" customHeight="false" outlineLevel="0" collapsed="false">
      <c r="A12" s="1" t="s">
        <v>5</v>
      </c>
      <c r="B12" s="2" t="n">
        <v>5748</v>
      </c>
      <c r="C12" s="12"/>
      <c r="D12" s="12"/>
      <c r="E12" s="1" t="s">
        <v>5</v>
      </c>
      <c r="F12" s="2" t="n">
        <v>224</v>
      </c>
      <c r="G12" s="12"/>
      <c r="H12" s="4"/>
    </row>
    <row r="13" customFormat="false" ht="16" hidden="false" customHeight="false" outlineLevel="0" collapsed="false">
      <c r="A13" s="3" t="s">
        <v>6</v>
      </c>
      <c r="B13" s="4" t="n">
        <v>607976531</v>
      </c>
      <c r="C13" s="12"/>
      <c r="D13" s="12"/>
      <c r="E13" s="3" t="s">
        <v>6</v>
      </c>
      <c r="F13" s="4" t="n">
        <v>26241075</v>
      </c>
      <c r="G13" s="12"/>
      <c r="H13" s="4"/>
    </row>
    <row r="14" customFormat="false" ht="16" hidden="false" customHeight="false" outlineLevel="0" collapsed="false">
      <c r="A14" s="3" t="s">
        <v>7</v>
      </c>
      <c r="B14" s="4" t="n">
        <v>539104</v>
      </c>
      <c r="C14" s="12"/>
      <c r="D14" s="12"/>
      <c r="E14" s="3" t="s">
        <v>7</v>
      </c>
      <c r="F14" s="4" t="n">
        <v>18280</v>
      </c>
      <c r="G14" s="12"/>
      <c r="H14" s="4"/>
    </row>
    <row r="15" customFormat="false" ht="16" hidden="false" customHeight="false" outlineLevel="0" collapsed="false">
      <c r="A15" s="3" t="s">
        <v>8</v>
      </c>
      <c r="B15" s="4" t="n">
        <v>4682</v>
      </c>
      <c r="C15" s="12"/>
      <c r="D15" s="12"/>
      <c r="E15" s="3" t="s">
        <v>8</v>
      </c>
      <c r="F15" s="4" t="n">
        <v>224</v>
      </c>
      <c r="G15" s="12"/>
      <c r="H15" s="4"/>
    </row>
    <row r="16" customFormat="false" ht="16" hidden="false" customHeight="false" outlineLevel="0" collapsed="false">
      <c r="A16" s="3" t="s">
        <v>9</v>
      </c>
      <c r="B16" s="4" t="n">
        <v>4430</v>
      </c>
      <c r="C16" s="12"/>
      <c r="D16" s="12"/>
      <c r="E16" s="3" t="s">
        <v>9</v>
      </c>
      <c r="F16" s="4" t="n">
        <v>224</v>
      </c>
      <c r="G16" s="12"/>
      <c r="H16" s="4"/>
    </row>
    <row r="17" customFormat="false" ht="16" hidden="false" customHeight="false" outlineLevel="0" collapsed="false">
      <c r="A17" s="3" t="s">
        <v>10</v>
      </c>
      <c r="B17" s="4" t="n">
        <v>114082</v>
      </c>
      <c r="C17" s="12"/>
      <c r="D17" s="12"/>
      <c r="E17" s="3" t="s">
        <v>10</v>
      </c>
      <c r="F17" s="4" t="n">
        <v>2847</v>
      </c>
      <c r="G17" s="12"/>
      <c r="H17" s="4"/>
    </row>
    <row r="18" customFormat="false" ht="16" hidden="false" customHeight="false" outlineLevel="0" collapsed="false">
      <c r="A18" s="3"/>
      <c r="B18" s="4"/>
      <c r="C18" s="12"/>
      <c r="D18" s="12"/>
      <c r="E18" s="3"/>
      <c r="F18" s="4"/>
      <c r="G18" s="12"/>
      <c r="H18" s="4"/>
    </row>
    <row r="19" customFormat="false" ht="17" hidden="false" customHeight="false" outlineLevel="0" collapsed="false">
      <c r="A19" s="13" t="s">
        <v>11</v>
      </c>
      <c r="B19" s="14" t="n">
        <f aca="false">B14/(B13/1000000)</f>
        <v>886.718438149712</v>
      </c>
      <c r="C19" s="15"/>
      <c r="D19" s="15"/>
      <c r="E19" s="13" t="s">
        <v>12</v>
      </c>
      <c r="F19" s="14" t="n">
        <f aca="false">F14/(F13/1000000)</f>
        <v>696.61780243378</v>
      </c>
      <c r="G19" s="15"/>
      <c r="H19" s="6"/>
    </row>
    <row r="21" customFormat="false" ht="35" hidden="false" customHeight="false" outlineLevel="0" collapsed="false">
      <c r="A21" s="16" t="s">
        <v>13</v>
      </c>
      <c r="B21" s="16" t="s">
        <v>14</v>
      </c>
      <c r="C21" s="16" t="s">
        <v>15</v>
      </c>
      <c r="D21" s="17"/>
      <c r="E21" s="16" t="s">
        <v>13</v>
      </c>
      <c r="F21" s="16" t="s">
        <v>14</v>
      </c>
      <c r="G21" s="16" t="s">
        <v>15</v>
      </c>
    </row>
    <row r="22" customFormat="false" ht="16" hidden="false" customHeight="false" outlineLevel="0" collapsed="false">
      <c r="A22" s="18" t="n">
        <v>1</v>
      </c>
      <c r="B22" s="7" t="n">
        <v>160509</v>
      </c>
      <c r="C22" s="19" t="n">
        <f aca="false">B22/SUM($B$22:$B$27)*100</f>
        <v>29.7732904968244</v>
      </c>
      <c r="E22" s="18" t="n">
        <v>1</v>
      </c>
      <c r="F22" s="7" t="n">
        <v>6373</v>
      </c>
      <c r="G22" s="19" t="n">
        <f aca="false">F22/SUM($F$22:$F$27)*100</f>
        <v>34.863238512035</v>
      </c>
    </row>
    <row r="23" customFormat="false" ht="16" hidden="false" customHeight="false" outlineLevel="0" collapsed="false">
      <c r="A23" s="20" t="n">
        <v>2</v>
      </c>
      <c r="B23" s="12" t="n">
        <v>282669</v>
      </c>
      <c r="C23" s="21" t="n">
        <f aca="false">B23/SUM($B$22:$B$27)*100</f>
        <v>52.4331112364219</v>
      </c>
      <c r="E23" s="20" t="n">
        <v>2</v>
      </c>
      <c r="F23" s="12" t="n">
        <v>8984</v>
      </c>
      <c r="G23" s="21" t="n">
        <f aca="false">F23/SUM($F$22:$F$27)*100</f>
        <v>49.1466083150985</v>
      </c>
    </row>
    <row r="24" customFormat="false" ht="16" hidden="false" customHeight="false" outlineLevel="0" collapsed="false">
      <c r="A24" s="20" t="n">
        <v>3</v>
      </c>
      <c r="B24" s="12" t="n">
        <v>67368</v>
      </c>
      <c r="C24" s="21" t="n">
        <f aca="false">B24/SUM($B$22:$B$27)*100</f>
        <v>12.4962901406779</v>
      </c>
      <c r="E24" s="20" t="n">
        <v>3</v>
      </c>
      <c r="F24" s="12" t="n">
        <v>2073</v>
      </c>
      <c r="G24" s="21" t="n">
        <f aca="false">F24/SUM($F$22:$F$27)*100</f>
        <v>11.3402625820569</v>
      </c>
    </row>
    <row r="25" customFormat="false" ht="16" hidden="false" customHeight="false" outlineLevel="0" collapsed="false">
      <c r="A25" s="20" t="n">
        <v>4</v>
      </c>
      <c r="B25" s="12" t="n">
        <v>21752</v>
      </c>
      <c r="C25" s="21" t="n">
        <f aca="false">B25/SUM($B$22:$B$27)*100</f>
        <v>4.03484299875349</v>
      </c>
      <c r="E25" s="20" t="n">
        <v>4</v>
      </c>
      <c r="F25" s="12" t="n">
        <v>710</v>
      </c>
      <c r="G25" s="21" t="n">
        <f aca="false">F25/SUM($F$22:$F$27)*100</f>
        <v>3.88402625820569</v>
      </c>
    </row>
    <row r="26" customFormat="false" ht="16" hidden="false" customHeight="false" outlineLevel="0" collapsed="false">
      <c r="A26" s="20" t="n">
        <v>5</v>
      </c>
      <c r="B26" s="12" t="n">
        <v>6051</v>
      </c>
      <c r="C26" s="21" t="n">
        <f aca="false">B26/SUM($B$22:$B$27)*100</f>
        <v>1.12241793791179</v>
      </c>
      <c r="E26" s="20" t="n">
        <v>5</v>
      </c>
      <c r="F26" s="12" t="n">
        <v>123</v>
      </c>
      <c r="G26" s="21" t="n">
        <f aca="false">F26/SUM($F$22:$F$27)*100</f>
        <v>0.672866520787746</v>
      </c>
    </row>
    <row r="27" customFormat="false" ht="17" hidden="false" customHeight="false" outlineLevel="0" collapsed="false">
      <c r="A27" s="22" t="n">
        <v>6</v>
      </c>
      <c r="B27" s="15" t="n">
        <v>755</v>
      </c>
      <c r="C27" s="23" t="n">
        <f aca="false">B27/SUM($B$22:$B$27)*100</f>
        <v>0.140047189410578</v>
      </c>
      <c r="E27" s="22" t="n">
        <v>6</v>
      </c>
      <c r="F27" s="15" t="n">
        <v>17</v>
      </c>
      <c r="G27" s="23" t="n">
        <f aca="false">F27/SUM($F$22:$F$27)*100</f>
        <v>0.0929978118161926</v>
      </c>
    </row>
  </sheetData>
  <mergeCells count="2">
    <mergeCell ref="A11:B11"/>
    <mergeCell ref="E11:F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6"/>
  <sheetViews>
    <sheetView showFormulas="false" showGridLines="true" showRowColHeaders="true" showZeros="true" rightToLeft="false" tabSelected="false" showOutlineSymbols="true" defaultGridColor="true" view="normal" topLeftCell="F1" colorId="64" zoomScale="117" zoomScaleNormal="117" zoomScalePageLayoutView="100" workbookViewId="0">
      <selection pane="topLeft" activeCell="Q33" activeCellId="0" sqref="Q33"/>
    </sheetView>
  </sheetViews>
  <sheetFormatPr defaultColWidth="10.90234375" defaultRowHeight="16" zeroHeight="false" outlineLevelRow="0" outlineLevelCol="0"/>
  <cols>
    <col collapsed="false" customWidth="true" hidden="false" outlineLevel="0" max="1" min="1" style="24" width="19.83"/>
    <col collapsed="false" customWidth="true" hidden="false" outlineLevel="0" max="2" min="2" style="25" width="10.49"/>
    <col collapsed="false" customWidth="true" hidden="false" outlineLevel="0" max="3" min="3" style="26" width="9.66"/>
    <col collapsed="false" customWidth="true" hidden="false" outlineLevel="0" max="4" min="4" style="17" width="9.83"/>
    <col collapsed="false" customWidth="true" hidden="false" outlineLevel="0" max="5" min="5" style="27" width="13.49"/>
    <col collapsed="false" customWidth="true" hidden="false" outlineLevel="0" max="7" min="6" style="27" width="12.83"/>
    <col collapsed="false" customWidth="true" hidden="false" outlineLevel="0" max="8" min="8" style="0" width="6.65"/>
    <col collapsed="false" customWidth="true" hidden="false" outlineLevel="0" max="9" min="9" style="28" width="9.66"/>
    <col collapsed="false" customWidth="true" hidden="false" outlineLevel="0" max="12" min="10" style="28" width="5.33"/>
    <col collapsed="false" customWidth="true" hidden="false" outlineLevel="0" max="15" min="15" style="0" width="36.16"/>
    <col collapsed="false" customWidth="true" hidden="false" outlineLevel="0" max="16" min="16" style="0" width="12.16"/>
    <col collapsed="false" customWidth="true" hidden="false" outlineLevel="0" max="18" min="18" style="0" width="14.33"/>
    <col collapsed="false" customWidth="true" hidden="false" outlineLevel="0" max="22" min="19" style="0" width="6.99"/>
  </cols>
  <sheetData>
    <row r="1" customFormat="false" ht="49" hidden="false" customHeight="true" outlineLevel="0" collapsed="false">
      <c r="A1" s="29" t="s">
        <v>16</v>
      </c>
      <c r="B1" s="30" t="s">
        <v>17</v>
      </c>
      <c r="C1" s="30" t="s">
        <v>18</v>
      </c>
      <c r="D1" s="31" t="s">
        <v>19</v>
      </c>
      <c r="E1" s="31"/>
      <c r="F1" s="31"/>
      <c r="G1" s="32" t="s">
        <v>20</v>
      </c>
      <c r="H1" s="33" t="s">
        <v>21</v>
      </c>
      <c r="I1" s="34" t="s">
        <v>22</v>
      </c>
      <c r="J1" s="34"/>
      <c r="K1" s="34"/>
      <c r="L1" s="34"/>
      <c r="O1" s="35"/>
      <c r="P1" s="35"/>
      <c r="Q1" s="35"/>
      <c r="R1" s="35"/>
      <c r="S1" s="35"/>
      <c r="T1" s="35"/>
    </row>
    <row r="2" customFormat="false" ht="17" hidden="false" customHeight="false" outlineLevel="0" collapsed="false">
      <c r="A2" s="36" t="s">
        <v>23</v>
      </c>
      <c r="B2" s="37"/>
      <c r="C2" s="38"/>
      <c r="D2" s="39" t="s">
        <v>24</v>
      </c>
      <c r="E2" s="40" t="s">
        <v>25</v>
      </c>
      <c r="F2" s="40" t="s">
        <v>26</v>
      </c>
      <c r="G2" s="32"/>
      <c r="H2" s="33"/>
      <c r="I2" s="28" t="s">
        <v>27</v>
      </c>
      <c r="J2" s="28" t="s">
        <v>28</v>
      </c>
      <c r="K2" s="28" t="s">
        <v>29</v>
      </c>
      <c r="L2" s="28" t="s">
        <v>30</v>
      </c>
      <c r="Q2" s="26" t="s">
        <v>31</v>
      </c>
      <c r="R2" s="26"/>
    </row>
    <row r="3" customFormat="false" ht="16" hidden="false" customHeight="false" outlineLevel="0" collapsed="false">
      <c r="A3" s="41" t="s">
        <v>32</v>
      </c>
      <c r="B3" s="42" t="n">
        <v>23347</v>
      </c>
      <c r="C3" s="43"/>
      <c r="D3" s="44" t="s">
        <v>33</v>
      </c>
      <c r="E3" s="44" t="n">
        <v>1124962</v>
      </c>
      <c r="F3" s="44" t="n">
        <v>1145104</v>
      </c>
      <c r="G3" s="44"/>
      <c r="H3" s="45" t="s">
        <v>34</v>
      </c>
      <c r="I3" s="46" t="n">
        <v>15</v>
      </c>
      <c r="J3" s="47" t="n">
        <v>2</v>
      </c>
      <c r="K3" s="47" t="n">
        <v>5</v>
      </c>
      <c r="L3" s="48" t="n">
        <v>1</v>
      </c>
      <c r="N3" s="49"/>
      <c r="Q3" s="1" t="s">
        <v>1</v>
      </c>
      <c r="R3" s="2" t="s">
        <v>2</v>
      </c>
    </row>
    <row r="4" customFormat="false" ht="16" hidden="false" customHeight="false" outlineLevel="0" collapsed="false">
      <c r="A4" s="50" t="s">
        <v>35</v>
      </c>
      <c r="B4" s="51" t="n">
        <v>47506</v>
      </c>
      <c r="C4" s="52"/>
      <c r="D4" s="53" t="s">
        <v>33</v>
      </c>
      <c r="E4" s="53" t="n">
        <v>3489359</v>
      </c>
      <c r="F4" s="53" t="n">
        <v>3527491</v>
      </c>
      <c r="G4" s="53" t="n">
        <v>2344255</v>
      </c>
      <c r="H4" s="54"/>
      <c r="I4" s="55" t="n">
        <v>15</v>
      </c>
      <c r="J4" s="56" t="n">
        <v>8</v>
      </c>
      <c r="K4" s="56" t="s">
        <v>36</v>
      </c>
      <c r="L4" s="57" t="s">
        <v>36</v>
      </c>
      <c r="Q4" s="3" t="n">
        <v>2</v>
      </c>
      <c r="R4" s="4" t="n">
        <v>10</v>
      </c>
    </row>
    <row r="5" customFormat="false" ht="16" hidden="false" customHeight="false" outlineLevel="0" collapsed="false">
      <c r="A5" s="58" t="s">
        <v>37</v>
      </c>
      <c r="B5" s="59" t="n">
        <v>264845</v>
      </c>
      <c r="C5" s="60" t="s">
        <v>33</v>
      </c>
      <c r="D5" s="61" t="s">
        <v>33</v>
      </c>
      <c r="E5" s="61" t="n">
        <v>5770622</v>
      </c>
      <c r="F5" s="61" t="n">
        <v>5780956</v>
      </c>
      <c r="G5" s="61" t="n">
        <v>2243131</v>
      </c>
      <c r="H5" s="62" t="s">
        <v>34</v>
      </c>
      <c r="I5" s="55" t="n">
        <v>18</v>
      </c>
      <c r="J5" s="56" t="n">
        <v>15</v>
      </c>
      <c r="K5" s="56" t="n">
        <v>4</v>
      </c>
      <c r="L5" s="57" t="n">
        <v>1</v>
      </c>
      <c r="Q5" s="3" t="n">
        <v>3</v>
      </c>
      <c r="R5" s="4" t="n">
        <v>6</v>
      </c>
    </row>
    <row r="6" customFormat="false" ht="16" hidden="false" customHeight="false" outlineLevel="0" collapsed="false">
      <c r="A6" s="50" t="s">
        <v>38</v>
      </c>
      <c r="B6" s="51" t="n">
        <v>23927</v>
      </c>
      <c r="C6" s="52"/>
      <c r="D6" s="53" t="s">
        <v>33</v>
      </c>
      <c r="E6" s="53" t="n">
        <v>7658787</v>
      </c>
      <c r="F6" s="53" t="n">
        <v>7685047</v>
      </c>
      <c r="G6" s="53" t="n">
        <v>1877831</v>
      </c>
      <c r="H6" s="54"/>
      <c r="I6" s="55" t="n">
        <v>7</v>
      </c>
      <c r="J6" s="56" t="n">
        <v>1</v>
      </c>
      <c r="K6" s="56" t="s">
        <v>36</v>
      </c>
      <c r="L6" s="57" t="s">
        <v>36</v>
      </c>
      <c r="Q6" s="3" t="n">
        <v>4</v>
      </c>
      <c r="R6" s="4" t="n">
        <v>5</v>
      </c>
    </row>
    <row r="7" customFormat="false" ht="17" hidden="false" customHeight="false" outlineLevel="0" collapsed="false">
      <c r="A7" s="50" t="s">
        <v>39</v>
      </c>
      <c r="B7" s="51" t="n">
        <v>45963</v>
      </c>
      <c r="C7" s="52"/>
      <c r="D7" s="53" t="s">
        <v>33</v>
      </c>
      <c r="E7" s="53" t="n">
        <v>9652318</v>
      </c>
      <c r="F7" s="53" t="n">
        <v>9694968</v>
      </c>
      <c r="G7" s="53" t="n">
        <v>1967271</v>
      </c>
      <c r="H7" s="54"/>
      <c r="I7" s="55" t="n">
        <v>6</v>
      </c>
      <c r="J7" s="56" t="n">
        <v>3</v>
      </c>
      <c r="K7" s="56" t="s">
        <v>36</v>
      </c>
      <c r="L7" s="57" t="s">
        <v>36</v>
      </c>
      <c r="Q7" s="5" t="n">
        <v>5</v>
      </c>
      <c r="R7" s="6" t="n">
        <v>4</v>
      </c>
    </row>
    <row r="8" customFormat="false" ht="16" hidden="false" customHeight="false" outlineLevel="0" collapsed="false">
      <c r="A8" s="58" t="s">
        <v>40</v>
      </c>
      <c r="B8" s="59" t="n">
        <v>31715</v>
      </c>
      <c r="C8" s="60"/>
      <c r="D8" s="61" t="s">
        <v>33</v>
      </c>
      <c r="E8" s="61" t="n">
        <v>13355315</v>
      </c>
      <c r="F8" s="61" t="n">
        <v>13384673</v>
      </c>
      <c r="G8" s="61" t="n">
        <v>3660347</v>
      </c>
      <c r="H8" s="62" t="s">
        <v>34</v>
      </c>
      <c r="I8" s="55" t="n">
        <v>3</v>
      </c>
      <c r="J8" s="56" t="n">
        <v>4</v>
      </c>
      <c r="K8" s="56" t="n">
        <v>2</v>
      </c>
      <c r="L8" s="57" t="s">
        <v>36</v>
      </c>
      <c r="O8" s="63" t="s">
        <v>41</v>
      </c>
    </row>
    <row r="9" customFormat="false" ht="35" hidden="false" customHeight="false" outlineLevel="0" collapsed="false">
      <c r="A9" s="50" t="s">
        <v>42</v>
      </c>
      <c r="B9" s="51" t="n">
        <v>22216</v>
      </c>
      <c r="C9" s="52"/>
      <c r="D9" s="53" t="s">
        <v>33</v>
      </c>
      <c r="E9" s="53" t="n">
        <v>14454188</v>
      </c>
      <c r="F9" s="53" t="n">
        <v>14474044</v>
      </c>
      <c r="G9" s="53" t="n">
        <v>1069515</v>
      </c>
      <c r="H9" s="54"/>
      <c r="I9" s="55" t="n">
        <v>3</v>
      </c>
      <c r="J9" s="56" t="n">
        <v>1</v>
      </c>
      <c r="K9" s="56" t="s">
        <v>36</v>
      </c>
      <c r="L9" s="57" t="s">
        <v>36</v>
      </c>
      <c r="O9" s="16" t="s">
        <v>43</v>
      </c>
      <c r="P9" s="64" t="s">
        <v>44</v>
      </c>
      <c r="Q9" s="64" t="s">
        <v>45</v>
      </c>
      <c r="R9" s="64" t="s">
        <v>46</v>
      </c>
      <c r="S9" s="65" t="s">
        <v>27</v>
      </c>
      <c r="T9" s="65" t="s">
        <v>28</v>
      </c>
      <c r="U9" s="65" t="s">
        <v>29</v>
      </c>
      <c r="V9" s="65" t="s">
        <v>30</v>
      </c>
    </row>
    <row r="10" customFormat="false" ht="16" hidden="false" customHeight="false" outlineLevel="0" collapsed="false">
      <c r="A10" s="50" t="s">
        <v>47</v>
      </c>
      <c r="B10" s="51" t="n">
        <v>22188</v>
      </c>
      <c r="C10" s="52"/>
      <c r="D10" s="53" t="s">
        <v>33</v>
      </c>
      <c r="E10" s="53" t="n">
        <v>16175939</v>
      </c>
      <c r="F10" s="53" t="n">
        <v>16195961</v>
      </c>
      <c r="G10" s="53" t="n">
        <v>1701895</v>
      </c>
      <c r="H10" s="54"/>
      <c r="I10" s="55" t="n">
        <v>16</v>
      </c>
      <c r="J10" s="56" t="n">
        <v>4</v>
      </c>
      <c r="K10" s="56" t="s">
        <v>36</v>
      </c>
      <c r="L10" s="57" t="s">
        <v>36</v>
      </c>
      <c r="O10" s="66" t="s">
        <v>48</v>
      </c>
      <c r="P10" s="67" t="n">
        <f aca="false">AVERAGE(B3:B17)</f>
        <v>82230.6</v>
      </c>
      <c r="Q10" s="7" t="n">
        <f aca="false">COUNTA(A3:A17)</f>
        <v>15</v>
      </c>
      <c r="R10" s="68" t="n">
        <f aca="false">AVERAGE(G4:G17)</f>
        <v>2278896.28571429</v>
      </c>
      <c r="S10" s="69" t="n">
        <f aca="false">AVERAGE(I3:I17)</f>
        <v>12.2</v>
      </c>
      <c r="T10" s="69" t="n">
        <f aca="false">AVERAGE(J3:J17)</f>
        <v>4.07142857142857</v>
      </c>
      <c r="U10" s="69" t="n">
        <f aca="false">AVERAGE(K3:K17)</f>
        <v>3.6</v>
      </c>
      <c r="V10" s="19" t="n">
        <f aca="false">AVERAGE(L3:L17)</f>
        <v>1.25</v>
      </c>
    </row>
    <row r="11" customFormat="false" ht="16" hidden="false" customHeight="false" outlineLevel="0" collapsed="false">
      <c r="A11" s="50" t="s">
        <v>49</v>
      </c>
      <c r="B11" s="51" t="n">
        <v>40436</v>
      </c>
      <c r="C11" s="52"/>
      <c r="D11" s="53" t="s">
        <v>33</v>
      </c>
      <c r="E11" s="53" t="n">
        <v>19245817</v>
      </c>
      <c r="F11" s="53" t="n">
        <v>19281351</v>
      </c>
      <c r="G11" s="53" t="n">
        <v>3049856</v>
      </c>
      <c r="H11" s="54"/>
      <c r="I11" s="55" t="n">
        <v>3</v>
      </c>
      <c r="J11" s="56" t="n">
        <v>1</v>
      </c>
      <c r="K11" s="56" t="s">
        <v>36</v>
      </c>
      <c r="L11" s="57" t="s">
        <v>36</v>
      </c>
      <c r="O11" s="70" t="s">
        <v>50</v>
      </c>
      <c r="P11" s="71" t="n">
        <f aca="false">AVERAGE(B19:B27)</f>
        <v>145689.222222222</v>
      </c>
      <c r="Q11" s="12" t="n">
        <f aca="false">COUNTA(A19:A27)</f>
        <v>9</v>
      </c>
      <c r="R11" s="72" t="n">
        <f aca="false">AVERAGE(G20:G27)</f>
        <v>2048783</v>
      </c>
      <c r="S11" s="73" t="n">
        <f aca="false">AVERAGE(I19:I27)</f>
        <v>18</v>
      </c>
      <c r="T11" s="73" t="n">
        <f aca="false">AVERAGE(J19:J27)</f>
        <v>6.5</v>
      </c>
      <c r="U11" s="73" t="n">
        <f aca="false">AVERAGE(K19:K27)</f>
        <v>3.8</v>
      </c>
      <c r="V11" s="21" t="n">
        <f aca="false">AVERAGE(L19:L27)</f>
        <v>3.33333333333333</v>
      </c>
    </row>
    <row r="12" customFormat="false" ht="16" hidden="false" customHeight="false" outlineLevel="0" collapsed="false">
      <c r="A12" s="58" t="s">
        <v>51</v>
      </c>
      <c r="B12" s="59" t="n">
        <v>271900</v>
      </c>
      <c r="C12" s="60" t="s">
        <v>33</v>
      </c>
      <c r="D12" s="61" t="s">
        <v>33</v>
      </c>
      <c r="E12" s="61" t="n">
        <v>21042349</v>
      </c>
      <c r="F12" s="61" t="n">
        <v>21061288</v>
      </c>
      <c r="G12" s="61" t="n">
        <v>1760998</v>
      </c>
      <c r="H12" s="62" t="s">
        <v>34</v>
      </c>
      <c r="I12" s="55" t="n">
        <v>32</v>
      </c>
      <c r="J12" s="56" t="n">
        <v>2</v>
      </c>
      <c r="K12" s="56" t="n">
        <v>2</v>
      </c>
      <c r="L12" s="57" t="n">
        <v>2</v>
      </c>
      <c r="O12" s="70" t="s">
        <v>52</v>
      </c>
      <c r="P12" s="71" t="n">
        <f aca="false">AVERAGE(B29:B34)</f>
        <v>117794.5</v>
      </c>
      <c r="Q12" s="12" t="n">
        <f aca="false">COUNTA(A29:A34)</f>
        <v>6</v>
      </c>
      <c r="R12" s="72" t="n">
        <f aca="false">AVERAGE(G30:G34)</f>
        <v>2340260</v>
      </c>
      <c r="S12" s="73" t="n">
        <f aca="false">AVERAGE(I29:I34)</f>
        <v>16.1666666666667</v>
      </c>
      <c r="T12" s="73" t="n">
        <f aca="false">AVERAGE(J29:J34)</f>
        <v>5</v>
      </c>
      <c r="U12" s="73" t="n">
        <f aca="false">AVERAGE(K29:K34)</f>
        <v>3</v>
      </c>
      <c r="V12" s="21" t="n">
        <f aca="false">AVERAGE(L29:L34)</f>
        <v>4.5</v>
      </c>
    </row>
    <row r="13" customFormat="false" ht="16" hidden="false" customHeight="false" outlineLevel="0" collapsed="false">
      <c r="A13" s="50" t="s">
        <v>53</v>
      </c>
      <c r="B13" s="51" t="n">
        <v>22998</v>
      </c>
      <c r="C13" s="52"/>
      <c r="D13" s="53" t="s">
        <v>33</v>
      </c>
      <c r="E13" s="53" t="n">
        <v>23730937</v>
      </c>
      <c r="F13" s="53" t="n">
        <v>23751982</v>
      </c>
      <c r="G13" s="53" t="n">
        <v>2669649</v>
      </c>
      <c r="H13" s="54"/>
      <c r="I13" s="55" t="n">
        <v>4</v>
      </c>
      <c r="J13" s="56" t="n">
        <v>1</v>
      </c>
      <c r="K13" s="56" t="s">
        <v>36</v>
      </c>
      <c r="L13" s="57" t="s">
        <v>36</v>
      </c>
      <c r="O13" s="70" t="s">
        <v>54</v>
      </c>
      <c r="P13" s="71" t="n">
        <f aca="false">AVERAGE(B36:B44)</f>
        <v>125600</v>
      </c>
      <c r="Q13" s="12" t="n">
        <f aca="false">COUNTA(A36:A44)</f>
        <v>9</v>
      </c>
      <c r="R13" s="72" t="n">
        <f aca="false">AVERAGE(G37:G44)</f>
        <v>2311709.875</v>
      </c>
      <c r="S13" s="73" t="n">
        <f aca="false">AVERAGE(I36:I44)</f>
        <v>14</v>
      </c>
      <c r="T13" s="73" t="n">
        <f aca="false">AVERAGE(J36:J44)</f>
        <v>5.5</v>
      </c>
      <c r="U13" s="73" t="n">
        <f aca="false">AVERAGE(K36:K44)</f>
        <v>3.8</v>
      </c>
      <c r="V13" s="21" t="n">
        <f aca="false">AVERAGE(L36:L44)</f>
        <v>1.5</v>
      </c>
    </row>
    <row r="14" customFormat="false" ht="16" hidden="false" customHeight="false" outlineLevel="0" collapsed="false">
      <c r="A14" s="50" t="s">
        <v>55</v>
      </c>
      <c r="B14" s="51" t="n">
        <v>25479</v>
      </c>
      <c r="C14" s="52"/>
      <c r="D14" s="53" t="s">
        <v>33</v>
      </c>
      <c r="E14" s="53" t="n">
        <v>26771612</v>
      </c>
      <c r="F14" s="53" t="n">
        <v>26791246</v>
      </c>
      <c r="G14" s="53" t="n">
        <v>3019630</v>
      </c>
      <c r="H14" s="54"/>
      <c r="I14" s="55" t="n">
        <v>2</v>
      </c>
      <c r="J14" s="56" t="n">
        <v>1</v>
      </c>
      <c r="K14" s="56" t="s">
        <v>36</v>
      </c>
      <c r="L14" s="57" t="s">
        <v>36</v>
      </c>
      <c r="O14" s="70" t="s">
        <v>56</v>
      </c>
      <c r="P14" s="71" t="n">
        <f aca="false">AVERAGE(B46:B53)</f>
        <v>117568.625</v>
      </c>
      <c r="Q14" s="12" t="n">
        <f aca="false">COUNTA(A46:A53)</f>
        <v>8</v>
      </c>
      <c r="R14" s="72" t="n">
        <f aca="false">AVERAGE(G47:G54)</f>
        <v>1898645.85714286</v>
      </c>
      <c r="S14" s="73" t="n">
        <f aca="false">AVERAGE(I46:I53)</f>
        <v>12.125</v>
      </c>
      <c r="T14" s="73" t="n">
        <f aca="false">AVERAGE(J46:J54)</f>
        <v>4.14285714285714</v>
      </c>
      <c r="U14" s="73" t="n">
        <f aca="false">AVERAGE(K46:K54)</f>
        <v>3</v>
      </c>
      <c r="V14" s="21" t="n">
        <f aca="false">AVERAGE(L46:L54)</f>
        <v>2.5</v>
      </c>
    </row>
    <row r="15" customFormat="false" ht="16" hidden="false" customHeight="false" outlineLevel="0" collapsed="false">
      <c r="A15" s="50" t="s">
        <v>57</v>
      </c>
      <c r="B15" s="51" t="n">
        <v>56730</v>
      </c>
      <c r="C15" s="52"/>
      <c r="D15" s="53" t="s">
        <v>33</v>
      </c>
      <c r="E15" s="53" t="n">
        <v>28909989</v>
      </c>
      <c r="F15" s="53" t="n">
        <v>28958568</v>
      </c>
      <c r="G15" s="53" t="n">
        <v>2118743</v>
      </c>
      <c r="H15" s="54"/>
      <c r="I15" s="55" t="n">
        <v>12</v>
      </c>
      <c r="J15" s="56" t="n">
        <v>4</v>
      </c>
      <c r="K15" s="56" t="s">
        <v>36</v>
      </c>
      <c r="L15" s="57" t="s">
        <v>36</v>
      </c>
      <c r="O15" s="70" t="s">
        <v>58</v>
      </c>
      <c r="P15" s="71" t="n">
        <f aca="false">AVERAGE(B55:B64)</f>
        <v>100052.3</v>
      </c>
      <c r="Q15" s="12" t="n">
        <f aca="false">COUNTA(A55:A64)</f>
        <v>10</v>
      </c>
      <c r="R15" s="72" t="n">
        <f aca="false">AVERAGE(G56:G64)</f>
        <v>1907697.11111111</v>
      </c>
      <c r="S15" s="73" t="n">
        <f aca="false">AVERAGE(I55:I64)</f>
        <v>8.22222222222222</v>
      </c>
      <c r="T15" s="73" t="n">
        <f aca="false">AVERAGE(J55:J64)</f>
        <v>3</v>
      </c>
      <c r="U15" s="73" t="n">
        <f aca="false">AVERAGE(K55:K64)</f>
        <v>4.33333333333333</v>
      </c>
      <c r="V15" s="21" t="n">
        <v>0</v>
      </c>
    </row>
    <row r="16" customFormat="false" ht="16" hidden="false" customHeight="false" outlineLevel="0" collapsed="false">
      <c r="A16" s="58" t="s">
        <v>59</v>
      </c>
      <c r="B16" s="59" t="n">
        <v>299022</v>
      </c>
      <c r="C16" s="60" t="s">
        <v>33</v>
      </c>
      <c r="D16" s="61" t="s">
        <v>33</v>
      </c>
      <c r="E16" s="61" t="n">
        <v>31528837</v>
      </c>
      <c r="F16" s="61" t="n">
        <v>31545241</v>
      </c>
      <c r="G16" s="61" t="n">
        <v>2570269</v>
      </c>
      <c r="H16" s="62" t="s">
        <v>34</v>
      </c>
      <c r="I16" s="55" t="n">
        <v>42</v>
      </c>
      <c r="J16" s="56" t="n">
        <v>10</v>
      </c>
      <c r="K16" s="56" t="n">
        <v>5</v>
      </c>
      <c r="L16" s="57" t="n">
        <v>1</v>
      </c>
      <c r="O16" s="70" t="s">
        <v>60</v>
      </c>
      <c r="P16" s="71" t="n">
        <f aca="false">AVERAGE(B66:B73)</f>
        <v>102728.5</v>
      </c>
      <c r="Q16" s="12" t="n">
        <f aca="false">COUNTA(A66:A73)</f>
        <v>8</v>
      </c>
      <c r="R16" s="72" t="n">
        <f aca="false">AVERAGE(G67:G73)</f>
        <v>1693413</v>
      </c>
      <c r="S16" s="73" t="n">
        <f aca="false">AVERAGE(I66:I73)</f>
        <v>21</v>
      </c>
      <c r="T16" s="73" t="n">
        <f aca="false">AVERAGE(J66:J73)</f>
        <v>5.125</v>
      </c>
      <c r="U16" s="73" t="n">
        <f aca="false">AVERAGE(K66:K73)</f>
        <v>4.8</v>
      </c>
      <c r="V16" s="21" t="n">
        <f aca="false">AVERAGE(L66:L73)</f>
        <v>4</v>
      </c>
    </row>
    <row r="17" customFormat="false" ht="17" hidden="false" customHeight="false" outlineLevel="0" collapsed="false">
      <c r="A17" s="74" t="s">
        <v>61</v>
      </c>
      <c r="B17" s="75" t="n">
        <v>35187</v>
      </c>
      <c r="C17" s="76"/>
      <c r="D17" s="77" t="s">
        <v>33</v>
      </c>
      <c r="E17" s="77" t="n">
        <v>33396399</v>
      </c>
      <c r="F17" s="77" t="n">
        <v>33424680</v>
      </c>
      <c r="G17" s="77" t="n">
        <v>1851158</v>
      </c>
      <c r="H17" s="78"/>
      <c r="I17" s="79" t="n">
        <v>5</v>
      </c>
      <c r="J17" s="80" t="s">
        <v>36</v>
      </c>
      <c r="K17" s="80" t="s">
        <v>36</v>
      </c>
      <c r="L17" s="81" t="s">
        <v>36</v>
      </c>
      <c r="O17" s="70" t="s">
        <v>62</v>
      </c>
      <c r="P17" s="71" t="n">
        <f aca="false">AVERAGE(B75:B89)</f>
        <v>103625.2</v>
      </c>
      <c r="Q17" s="12" t="n">
        <f aca="false">COUNTA(A75:A89)</f>
        <v>15</v>
      </c>
      <c r="R17" s="72" t="n">
        <f aca="false">AVERAGE(G76:G89)</f>
        <v>1914791</v>
      </c>
      <c r="S17" s="73" t="n">
        <f aca="false">AVERAGE(I75:I89)</f>
        <v>12.7142857142857</v>
      </c>
      <c r="T17" s="73" t="n">
        <f aca="false">AVERAGE(J75:J89)</f>
        <v>5.61538461538462</v>
      </c>
      <c r="U17" s="73" t="n">
        <f aca="false">AVERAGE(K75:K89)</f>
        <v>4</v>
      </c>
      <c r="V17" s="21" t="n">
        <f aca="false">AVERAGE(L75:L89)</f>
        <v>2.6</v>
      </c>
    </row>
    <row r="18" customFormat="false" ht="17" hidden="false" customHeight="false" outlineLevel="0" collapsed="false">
      <c r="A18" s="82"/>
      <c r="B18" s="83"/>
      <c r="C18" s="84"/>
      <c r="D18" s="85"/>
      <c r="E18" s="86"/>
      <c r="F18" s="86"/>
      <c r="G18" s="86"/>
      <c r="H18" s="87"/>
      <c r="O18" s="70" t="s">
        <v>63</v>
      </c>
      <c r="P18" s="71" t="n">
        <f aca="false">AVERAGE(B91:B100)</f>
        <v>127917.8</v>
      </c>
      <c r="Q18" s="12" t="n">
        <f aca="false">COUNTA(A91:A100)</f>
        <v>10</v>
      </c>
      <c r="R18" s="72" t="n">
        <f aca="false">AVERAGE(G92:G100)</f>
        <v>1803212.33333333</v>
      </c>
      <c r="S18" s="73" t="n">
        <f aca="false">AVERAGE(I91:I100)</f>
        <v>18.5555555555556</v>
      </c>
      <c r="T18" s="73" t="n">
        <f aca="false">AVERAGE(J91:J100)</f>
        <v>5.88888888888889</v>
      </c>
      <c r="U18" s="73" t="n">
        <f aca="false">AVERAGE(K91:K100)</f>
        <v>4</v>
      </c>
      <c r="V18" s="21" t="n">
        <f aca="false">AVERAGE(L91:L100)</f>
        <v>2</v>
      </c>
    </row>
    <row r="19" customFormat="false" ht="16" hidden="false" customHeight="false" outlineLevel="0" collapsed="false">
      <c r="A19" s="41" t="s">
        <v>64</v>
      </c>
      <c r="B19" s="42" t="n">
        <v>212037</v>
      </c>
      <c r="C19" s="43" t="s">
        <v>65</v>
      </c>
      <c r="D19" s="44" t="s">
        <v>65</v>
      </c>
      <c r="E19" s="44" t="n">
        <v>1440906</v>
      </c>
      <c r="F19" s="44" t="n">
        <v>1459105</v>
      </c>
      <c r="G19" s="44"/>
      <c r="H19" s="45" t="s">
        <v>34</v>
      </c>
      <c r="I19" s="46" t="n">
        <v>19</v>
      </c>
      <c r="J19" s="47" t="n">
        <v>6</v>
      </c>
      <c r="K19" s="47" t="n">
        <v>5</v>
      </c>
      <c r="L19" s="48" t="n">
        <v>4</v>
      </c>
      <c r="O19" s="70" t="s">
        <v>66</v>
      </c>
      <c r="P19" s="71" t="n">
        <f aca="false">AVERAGE(B102:B111)</f>
        <v>151305.8</v>
      </c>
      <c r="Q19" s="12" t="n">
        <f aca="false">COUNTA(A102:A111)</f>
        <v>10</v>
      </c>
      <c r="R19" s="72" t="n">
        <f aca="false">AVERAGE(G103:G111)</f>
        <v>1905637.44444444</v>
      </c>
      <c r="S19" s="73" t="n">
        <f aca="false">AVERAGE(I102:I111)</f>
        <v>23.6</v>
      </c>
      <c r="T19" s="73" t="n">
        <f aca="false">AVERAGE(J102:J111)</f>
        <v>6.33333333333333</v>
      </c>
      <c r="U19" s="73" t="n">
        <f aca="false">AVERAGE(K102:K111)</f>
        <v>7.2</v>
      </c>
      <c r="V19" s="21" t="n">
        <f aca="false">AVERAGE(L102:L111)</f>
        <v>2.8</v>
      </c>
    </row>
    <row r="20" customFormat="false" ht="16" hidden="false" customHeight="false" outlineLevel="0" collapsed="false">
      <c r="A20" s="50" t="s">
        <v>67</v>
      </c>
      <c r="B20" s="51" t="n">
        <v>37648</v>
      </c>
      <c r="C20" s="52"/>
      <c r="D20" s="53" t="s">
        <v>65</v>
      </c>
      <c r="E20" s="53" t="n">
        <v>2809721</v>
      </c>
      <c r="F20" s="53" t="n">
        <v>2839671</v>
      </c>
      <c r="G20" s="53" t="n">
        <v>1350616</v>
      </c>
      <c r="H20" s="54"/>
      <c r="I20" s="55" t="n">
        <v>14</v>
      </c>
      <c r="J20" s="56" t="n">
        <v>1</v>
      </c>
      <c r="K20" s="56" t="s">
        <v>36</v>
      </c>
      <c r="L20" s="57" t="s">
        <v>36</v>
      </c>
      <c r="O20" s="70" t="s">
        <v>68</v>
      </c>
      <c r="P20" s="71" t="n">
        <f aca="false">AVERAGE(B113:B124)</f>
        <v>96578.5</v>
      </c>
      <c r="Q20" s="12" t="n">
        <f aca="false">COUNTA(A113:A124)</f>
        <v>12</v>
      </c>
      <c r="R20" s="72" t="n">
        <f aca="false">AVERAGE(G114:G124)</f>
        <v>1627691.27272727</v>
      </c>
      <c r="S20" s="73" t="n">
        <f aca="false">AVERAGE(I113:I124)</f>
        <v>12.6666666666667</v>
      </c>
      <c r="T20" s="73" t="n">
        <f aca="false">AVERAGE(J113:J124)</f>
        <v>5</v>
      </c>
      <c r="U20" s="73" t="n">
        <f aca="false">AVERAGE(K113:K124)</f>
        <v>3.5</v>
      </c>
      <c r="V20" s="21" t="n">
        <f aca="false">AVERAGE(L113:L124)</f>
        <v>2</v>
      </c>
    </row>
    <row r="21" customFormat="false" ht="16" hidden="false" customHeight="false" outlineLevel="0" collapsed="false">
      <c r="A21" s="58" t="s">
        <v>69</v>
      </c>
      <c r="B21" s="59" t="n">
        <v>310647</v>
      </c>
      <c r="C21" s="60" t="s">
        <v>33</v>
      </c>
      <c r="D21" s="61" t="s">
        <v>65</v>
      </c>
      <c r="E21" s="61" t="n">
        <v>4062903</v>
      </c>
      <c r="F21" s="61" t="n">
        <v>4079744</v>
      </c>
      <c r="G21" s="61" t="n">
        <v>1223232</v>
      </c>
      <c r="H21" s="62" t="s">
        <v>34</v>
      </c>
      <c r="I21" s="55" t="n">
        <v>22</v>
      </c>
      <c r="J21" s="56" t="n">
        <v>7</v>
      </c>
      <c r="K21" s="56" t="n">
        <v>2</v>
      </c>
      <c r="L21" s="57" t="s">
        <v>36</v>
      </c>
      <c r="O21" s="70" t="s">
        <v>70</v>
      </c>
      <c r="P21" s="71" t="n">
        <f aca="false">AVERAGE(B126:B134)</f>
        <v>134196.555555556</v>
      </c>
      <c r="Q21" s="12" t="n">
        <f aca="false">COUNTA(A126:A134)</f>
        <v>9</v>
      </c>
      <c r="R21" s="72" t="n">
        <f aca="false">AVERAGE(G127:G135)</f>
        <v>1408558.875</v>
      </c>
      <c r="S21" s="73" t="n">
        <f aca="false">AVERAGE(I126:I135)</f>
        <v>12.625</v>
      </c>
      <c r="T21" s="73" t="n">
        <f aca="false">AVERAGE(J126:J134)</f>
        <v>4.77777777777778</v>
      </c>
      <c r="U21" s="73" t="n">
        <f aca="false">AVERAGE(K126:K135)</f>
        <v>4.2</v>
      </c>
      <c r="V21" s="21" t="n">
        <f aca="false">AVERAGE(L126:L135)</f>
        <v>2.33333333333333</v>
      </c>
    </row>
    <row r="22" customFormat="false" ht="16" hidden="false" customHeight="false" outlineLevel="0" collapsed="false">
      <c r="A22" s="50" t="s">
        <v>71</v>
      </c>
      <c r="B22" s="51" t="n">
        <v>39794</v>
      </c>
      <c r="C22" s="52"/>
      <c r="D22" s="53" t="s">
        <v>65</v>
      </c>
      <c r="E22" s="53" t="n">
        <v>5006637</v>
      </c>
      <c r="F22" s="53" t="n">
        <v>5047155</v>
      </c>
      <c r="G22" s="53" t="n">
        <v>926893</v>
      </c>
      <c r="H22" s="54"/>
      <c r="I22" s="55" t="n">
        <v>7</v>
      </c>
      <c r="J22" s="56" t="s">
        <v>36</v>
      </c>
      <c r="K22" s="56" t="s">
        <v>36</v>
      </c>
      <c r="L22" s="57" t="s">
        <v>36</v>
      </c>
      <c r="O22" s="70" t="s">
        <v>72</v>
      </c>
      <c r="P22" s="71" t="n">
        <f aca="false">AVERAGE(B136:B148)</f>
        <v>116753.307692308</v>
      </c>
      <c r="Q22" s="12" t="n">
        <f aca="false">COUNTA(A136:A148)</f>
        <v>13</v>
      </c>
      <c r="R22" s="72" t="n">
        <f aca="false">AVERAGE(G137:G149)</f>
        <v>1465524.25</v>
      </c>
      <c r="S22" s="73" t="n">
        <f aca="false">AVERAGE(I136:I149)</f>
        <v>12.4615384615385</v>
      </c>
      <c r="T22" s="73" t="n">
        <f aca="false">AVERAGE(J136:J149)</f>
        <v>4.5</v>
      </c>
      <c r="U22" s="73" t="n">
        <f aca="false">AVERAGE(K136:K149)</f>
        <v>3.5</v>
      </c>
      <c r="V22" s="21" t="n">
        <f aca="false">AVERAGE(L136:L149)</f>
        <v>2.25</v>
      </c>
    </row>
    <row r="23" customFormat="false" ht="16" hidden="false" customHeight="false" outlineLevel="0" collapsed="false">
      <c r="A23" s="58" t="s">
        <v>73</v>
      </c>
      <c r="B23" s="59" t="n">
        <v>356838</v>
      </c>
      <c r="C23" s="60" t="s">
        <v>65</v>
      </c>
      <c r="D23" s="61" t="s">
        <v>65</v>
      </c>
      <c r="E23" s="61" t="n">
        <v>7494606</v>
      </c>
      <c r="F23" s="61" t="n">
        <v>7514232</v>
      </c>
      <c r="G23" s="61" t="n">
        <v>2447451</v>
      </c>
      <c r="H23" s="62" t="s">
        <v>34</v>
      </c>
      <c r="I23" s="55" t="n">
        <v>49</v>
      </c>
      <c r="J23" s="56" t="n">
        <v>19</v>
      </c>
      <c r="K23" s="56" t="n">
        <v>6</v>
      </c>
      <c r="L23" s="57" t="n">
        <v>2</v>
      </c>
      <c r="O23" s="70" t="s">
        <v>74</v>
      </c>
      <c r="P23" s="71" t="n">
        <f aca="false">AVERAGE(B151:B166)</f>
        <v>110070.875</v>
      </c>
      <c r="Q23" s="12" t="n">
        <f aca="false">COUNTA(A151:A166)</f>
        <v>16</v>
      </c>
      <c r="R23" s="72" t="n">
        <f aca="false">AVERAGE(G152:G166)</f>
        <v>1677551.93333333</v>
      </c>
      <c r="S23" s="73" t="n">
        <f aca="false">AVERAGE(I151:I166)</f>
        <v>10.875</v>
      </c>
      <c r="T23" s="73" t="n">
        <f aca="false">AVERAGE(J151:J166)</f>
        <v>6.57142857142857</v>
      </c>
      <c r="U23" s="73" t="n">
        <f aca="false">AVERAGE(K151:K166)</f>
        <v>5.33333333333333</v>
      </c>
      <c r="V23" s="21" t="n">
        <f aca="false">AVERAGE(L151:L166)</f>
        <v>2</v>
      </c>
    </row>
    <row r="24" customFormat="false" ht="16" hidden="false" customHeight="false" outlineLevel="0" collapsed="false">
      <c r="A24" s="58" t="s">
        <v>75</v>
      </c>
      <c r="B24" s="59" t="n">
        <v>251381</v>
      </c>
      <c r="C24" s="60"/>
      <c r="D24" s="61" t="s">
        <v>65</v>
      </c>
      <c r="E24" s="88" t="n">
        <v>9937582</v>
      </c>
      <c r="F24" s="88" t="n">
        <v>9952103</v>
      </c>
      <c r="G24" s="61" t="n">
        <v>2423350</v>
      </c>
      <c r="H24" s="62" t="s">
        <v>34</v>
      </c>
      <c r="I24" s="55" t="n">
        <v>24</v>
      </c>
      <c r="J24" s="56" t="n">
        <v>9</v>
      </c>
      <c r="K24" s="56" t="n">
        <v>5</v>
      </c>
      <c r="L24" s="57" t="n">
        <v>4</v>
      </c>
      <c r="O24" s="70" t="s">
        <v>76</v>
      </c>
      <c r="P24" s="71" t="n">
        <f aca="false">AVERAGE(B168:B178)</f>
        <v>133168</v>
      </c>
      <c r="Q24" s="12" t="n">
        <f aca="false">COUNTA(A168:A178)</f>
        <v>11</v>
      </c>
      <c r="R24" s="72" t="n">
        <f aca="false">AVERAGE(G169:G178)</f>
        <v>1711207.9</v>
      </c>
      <c r="S24" s="73" t="n">
        <f aca="false">AVERAGE(I168:I178)</f>
        <v>17</v>
      </c>
      <c r="T24" s="73" t="n">
        <f aca="false">AVERAGE(J168:J178)</f>
        <v>7.55555555555556</v>
      </c>
      <c r="U24" s="73" t="n">
        <f aca="false">AVERAGE(K168:K178)</f>
        <v>3.8</v>
      </c>
      <c r="V24" s="21" t="n">
        <f aca="false">AVERAGE(L168:L178)</f>
        <v>2.25</v>
      </c>
    </row>
    <row r="25" customFormat="false" ht="16" hidden="false" customHeight="false" outlineLevel="0" collapsed="false">
      <c r="A25" s="50" t="s">
        <v>77</v>
      </c>
      <c r="B25" s="51" t="n">
        <v>22996</v>
      </c>
      <c r="C25" s="52"/>
      <c r="D25" s="53" t="s">
        <v>65</v>
      </c>
      <c r="E25" s="53" t="n">
        <v>13254697</v>
      </c>
      <c r="F25" s="53" t="n">
        <v>13269988</v>
      </c>
      <c r="G25" s="53" t="n">
        <v>3302594</v>
      </c>
      <c r="H25" s="54"/>
      <c r="I25" s="55" t="n">
        <v>7</v>
      </c>
      <c r="J25" s="56" t="n">
        <v>1</v>
      </c>
      <c r="K25" s="56" t="s">
        <v>36</v>
      </c>
      <c r="L25" s="57" t="s">
        <v>36</v>
      </c>
      <c r="O25" s="70" t="s">
        <v>78</v>
      </c>
      <c r="P25" s="71" t="n">
        <f aca="false">AVERAGE(B180:B188)</f>
        <v>112312.333333333</v>
      </c>
      <c r="Q25" s="12" t="n">
        <f aca="false">COUNTA(A180:A188)</f>
        <v>9</v>
      </c>
      <c r="R25" s="72" t="n">
        <f aca="false">AVERAGE(G181:G188)</f>
        <v>1544143</v>
      </c>
      <c r="S25" s="73" t="n">
        <f aca="false">AVERAGE(I180:I188)</f>
        <v>12</v>
      </c>
      <c r="T25" s="73" t="n">
        <f aca="false">AVERAGE(J180:J188)</f>
        <v>3.875</v>
      </c>
      <c r="U25" s="73" t="n">
        <f aca="false">AVERAGE(K180:K188)</f>
        <v>3.4</v>
      </c>
      <c r="V25" s="21" t="n">
        <f aca="false">AVERAGE(L180:L188)</f>
        <v>1.5</v>
      </c>
    </row>
    <row r="26" customFormat="false" ht="16" hidden="false" customHeight="false" outlineLevel="0" collapsed="false">
      <c r="A26" s="50" t="s">
        <v>79</v>
      </c>
      <c r="B26" s="51" t="n">
        <v>45955</v>
      </c>
      <c r="C26" s="52"/>
      <c r="D26" s="53" t="s">
        <v>65</v>
      </c>
      <c r="E26" s="53" t="n">
        <v>16699146</v>
      </c>
      <c r="F26" s="53" t="n">
        <v>16736629</v>
      </c>
      <c r="G26" s="53" t="n">
        <v>3429158</v>
      </c>
      <c r="H26" s="54"/>
      <c r="I26" s="55" t="n">
        <v>6</v>
      </c>
      <c r="J26" s="56" t="n">
        <v>1</v>
      </c>
      <c r="K26" s="56" t="s">
        <v>36</v>
      </c>
      <c r="L26" s="57" t="s">
        <v>36</v>
      </c>
      <c r="O26" s="70" t="s">
        <v>80</v>
      </c>
      <c r="P26" s="71" t="n">
        <f aca="false">AVERAGE(B190:B197)</f>
        <v>145513.375</v>
      </c>
      <c r="Q26" s="12" t="n">
        <f aca="false">COUNTA(A190:A197)</f>
        <v>8</v>
      </c>
      <c r="R26" s="72" t="n">
        <f aca="false">AVERAGE(G190:G197)</f>
        <v>1995071.42857143</v>
      </c>
      <c r="S26" s="73" t="n">
        <f aca="false">AVERAGE(I190:I197)</f>
        <v>16.625</v>
      </c>
      <c r="T26" s="73" t="n">
        <f aca="false">AVERAGE(J190:J197)</f>
        <v>5</v>
      </c>
      <c r="U26" s="73" t="n">
        <f aca="false">AVERAGE(K190:K197)</f>
        <v>5</v>
      </c>
      <c r="V26" s="21" t="n">
        <f aca="false">AVERAGE(L190:L197)</f>
        <v>1.33333333333333</v>
      </c>
    </row>
    <row r="27" customFormat="false" ht="17" hidden="false" customHeight="false" outlineLevel="0" collapsed="false">
      <c r="A27" s="89" t="s">
        <v>81</v>
      </c>
      <c r="B27" s="90" t="n">
        <v>33907</v>
      </c>
      <c r="C27" s="91"/>
      <c r="D27" s="92" t="s">
        <v>65</v>
      </c>
      <c r="E27" s="92" t="n">
        <v>18023599</v>
      </c>
      <c r="F27" s="92" t="n">
        <v>18050602</v>
      </c>
      <c r="G27" s="92" t="n">
        <v>1286970</v>
      </c>
      <c r="H27" s="93" t="s">
        <v>34</v>
      </c>
      <c r="I27" s="79" t="n">
        <v>14</v>
      </c>
      <c r="J27" s="80" t="n">
        <v>8</v>
      </c>
      <c r="K27" s="80" t="n">
        <v>1</v>
      </c>
      <c r="L27" s="81" t="s">
        <v>36</v>
      </c>
      <c r="O27" s="70" t="s">
        <v>82</v>
      </c>
      <c r="P27" s="71" t="n">
        <f aca="false">AVERAGE(B199:B206)</f>
        <v>132912.125</v>
      </c>
      <c r="Q27" s="12" t="n">
        <f aca="false">COUNTA(A199:A206)</f>
        <v>8</v>
      </c>
      <c r="R27" s="72" t="n">
        <f aca="false">AVERAGE(G200:G206)</f>
        <v>2089513.28571429</v>
      </c>
      <c r="S27" s="73" t="n">
        <f aca="false">AVERAGE(I199:I206)</f>
        <v>19.625</v>
      </c>
      <c r="T27" s="73" t="n">
        <f aca="false">AVERAGE(J199:J206)</f>
        <v>5.28571428571429</v>
      </c>
      <c r="U27" s="73" t="n">
        <f aca="false">AVERAGE(K199:K206)</f>
        <v>4.4</v>
      </c>
      <c r="V27" s="21" t="n">
        <f aca="false">AVERAGE(L199:L206)</f>
        <v>2.33333333333333</v>
      </c>
    </row>
    <row r="28" customFormat="false" ht="17" hidden="false" customHeight="false" outlineLevel="0" collapsed="false">
      <c r="A28" s="94"/>
      <c r="B28" s="95"/>
      <c r="C28" s="96"/>
      <c r="D28" s="97"/>
      <c r="O28" s="70" t="s">
        <v>83</v>
      </c>
      <c r="P28" s="71" t="n">
        <f aca="false">AVERAGE(B208:B219)</f>
        <v>129281.083333333</v>
      </c>
      <c r="Q28" s="12" t="n">
        <f aca="false">COUNTA(A208:A219)</f>
        <v>12</v>
      </c>
      <c r="R28" s="72" t="n">
        <f aca="false">AVERAGE(G209:G219)</f>
        <v>1549062.27272727</v>
      </c>
      <c r="S28" s="73" t="n">
        <f aca="false">AVERAGE(I208:I219)</f>
        <v>14</v>
      </c>
      <c r="T28" s="73" t="n">
        <f aca="false">AVERAGE(J208:J219)</f>
        <v>6.4</v>
      </c>
      <c r="U28" s="73" t="n">
        <f aca="false">AVERAGE(K208:K219)</f>
        <v>7.5</v>
      </c>
      <c r="V28" s="21" t="n">
        <f aca="false">AVERAGE(L208:L219)</f>
        <v>2</v>
      </c>
    </row>
    <row r="29" customFormat="false" ht="16" hidden="false" customHeight="false" outlineLevel="0" collapsed="false">
      <c r="A29" s="41" t="s">
        <v>84</v>
      </c>
      <c r="B29" s="42" t="n">
        <v>61344</v>
      </c>
      <c r="C29" s="43"/>
      <c r="D29" s="44" t="s">
        <v>85</v>
      </c>
      <c r="E29" s="44" t="n">
        <v>2827016</v>
      </c>
      <c r="F29" s="44" t="n">
        <v>2882069</v>
      </c>
      <c r="G29" s="44"/>
      <c r="H29" s="45" t="s">
        <v>34</v>
      </c>
      <c r="I29" s="46" t="n">
        <v>33</v>
      </c>
      <c r="J29" s="47" t="n">
        <v>3</v>
      </c>
      <c r="K29" s="47" t="n">
        <v>2</v>
      </c>
      <c r="L29" s="48" t="s">
        <v>36</v>
      </c>
      <c r="O29" s="70" t="s">
        <v>86</v>
      </c>
      <c r="P29" s="71" t="n">
        <f aca="false">AVERAGE(B221:B229)</f>
        <v>116119</v>
      </c>
      <c r="Q29" s="12" t="n">
        <f aca="false">COUNTA(A221:A229)</f>
        <v>9</v>
      </c>
      <c r="R29" s="72" t="n">
        <f aca="false">AVERAGE(G222:G230)</f>
        <v>1636009.125</v>
      </c>
      <c r="S29" s="73" t="n">
        <f aca="false">AVERAGE(I221:I229)</f>
        <v>12.8888888888889</v>
      </c>
      <c r="T29" s="73" t="n">
        <f aca="false">AVERAGE(J221:J230)</f>
        <v>6</v>
      </c>
      <c r="U29" s="73" t="n">
        <f aca="false">AVERAGE(K221:K230)</f>
        <v>4</v>
      </c>
      <c r="V29" s="21" t="n">
        <f aca="false">AVERAGE(L221:L230)</f>
        <v>2.8</v>
      </c>
    </row>
    <row r="30" customFormat="false" ht="16" hidden="false" customHeight="false" outlineLevel="0" collapsed="false">
      <c r="A30" s="58" t="s">
        <v>87</v>
      </c>
      <c r="B30" s="59" t="n">
        <v>272781</v>
      </c>
      <c r="C30" s="60" t="s">
        <v>85</v>
      </c>
      <c r="D30" s="61" t="s">
        <v>85</v>
      </c>
      <c r="E30" s="61" t="n">
        <v>4105188</v>
      </c>
      <c r="F30" s="61" t="n">
        <v>4119269</v>
      </c>
      <c r="G30" s="61" t="n">
        <v>1223119</v>
      </c>
      <c r="H30" s="62" t="s">
        <v>34</v>
      </c>
      <c r="I30" s="55" t="n">
        <v>24</v>
      </c>
      <c r="J30" s="56" t="n">
        <v>10</v>
      </c>
      <c r="K30" s="56" t="n">
        <v>6</v>
      </c>
      <c r="L30" s="57" t="n">
        <v>4</v>
      </c>
      <c r="O30" s="70" t="s">
        <v>88</v>
      </c>
      <c r="P30" s="71" t="n">
        <f aca="false">AVERAGE(B231:B237)</f>
        <v>102846.428571429</v>
      </c>
      <c r="Q30" s="12" t="n">
        <f aca="false">COUNTA(A231:A237)</f>
        <v>7</v>
      </c>
      <c r="R30" s="72" t="n">
        <f aca="false">AVERAGE(G231:G238)</f>
        <v>1923269.5</v>
      </c>
      <c r="S30" s="73" t="n">
        <f aca="false">AVERAGE(I231:I237)</f>
        <v>9.71428571428571</v>
      </c>
      <c r="T30" s="73" t="n">
        <f aca="false">AVERAGE(J231:J237)</f>
        <v>5</v>
      </c>
      <c r="U30" s="73" t="n">
        <f aca="false">AVERAGE(K231:K238)</f>
        <v>3.8</v>
      </c>
      <c r="V30" s="21" t="n">
        <f aca="false">AVERAGE(L231:L238)</f>
        <v>2.33333333333333</v>
      </c>
    </row>
    <row r="31" customFormat="false" ht="17" hidden="false" customHeight="false" outlineLevel="0" collapsed="false">
      <c r="A31" s="58" t="s">
        <v>89</v>
      </c>
      <c r="B31" s="59" t="n">
        <v>237002</v>
      </c>
      <c r="C31" s="60" t="s">
        <v>85</v>
      </c>
      <c r="D31" s="61" t="s">
        <v>85</v>
      </c>
      <c r="E31" s="61" t="n">
        <v>6342921</v>
      </c>
      <c r="F31" s="61" t="n">
        <v>6360066</v>
      </c>
      <c r="G31" s="61" t="n">
        <v>2223652</v>
      </c>
      <c r="H31" s="62" t="s">
        <v>34</v>
      </c>
      <c r="I31" s="55" t="n">
        <v>26</v>
      </c>
      <c r="J31" s="56" t="n">
        <v>10</v>
      </c>
      <c r="K31" s="56" t="n">
        <v>4</v>
      </c>
      <c r="L31" s="57" t="n">
        <v>5</v>
      </c>
      <c r="O31" s="98" t="s">
        <v>90</v>
      </c>
      <c r="P31" s="99" t="n">
        <f aca="false">AVERAGE(B239:B248)</f>
        <v>108466.2</v>
      </c>
      <c r="Q31" s="15" t="n">
        <f aca="false">COUNTA(A239:A248)</f>
        <v>10</v>
      </c>
      <c r="R31" s="100" t="n">
        <f aca="false">AVERAGE(G232:G248)</f>
        <v>2055464.86666667</v>
      </c>
      <c r="S31" s="101" t="n">
        <f aca="false">AVERAGE(I239:I248)</f>
        <v>13.3</v>
      </c>
      <c r="T31" s="101" t="n">
        <f aca="false">AVERAGE(J239:J248)</f>
        <v>5.875</v>
      </c>
      <c r="U31" s="101" t="n">
        <f aca="false">AVERAGE(K239:K248)</f>
        <v>3.6</v>
      </c>
      <c r="V31" s="23" t="n">
        <f aca="false">AVERAGE(L239:L248)</f>
        <v>3</v>
      </c>
    </row>
    <row r="32" customFormat="false" ht="16" hidden="false" customHeight="false" outlineLevel="0" collapsed="false">
      <c r="A32" s="58" t="s">
        <v>91</v>
      </c>
      <c r="B32" s="59" t="n">
        <v>60861</v>
      </c>
      <c r="C32" s="60"/>
      <c r="D32" s="61" t="s">
        <v>85</v>
      </c>
      <c r="E32" s="61" t="n">
        <v>9310143</v>
      </c>
      <c r="F32" s="61" t="n">
        <v>9367007</v>
      </c>
      <c r="G32" s="61" t="n">
        <v>2950077</v>
      </c>
      <c r="H32" s="62" t="s">
        <v>34</v>
      </c>
      <c r="I32" s="55" t="n">
        <v>9</v>
      </c>
      <c r="J32" s="56" t="n">
        <v>2</v>
      </c>
      <c r="K32" s="56" t="n">
        <v>2</v>
      </c>
      <c r="L32" s="57" t="s">
        <v>36</v>
      </c>
      <c r="O32" s="102" t="s">
        <v>92</v>
      </c>
      <c r="P32" s="103" t="n">
        <f aca="false">AVERAGE(P10:P31)</f>
        <v>118760.469577645</v>
      </c>
      <c r="Q32" s="103" t="n">
        <f aca="false">AVERAGE(Q10:Q31)</f>
        <v>10.1818181818182</v>
      </c>
      <c r="R32" s="103" t="n">
        <f aca="false">AVERAGE(R10:R31)</f>
        <v>1853914.25529483</v>
      </c>
      <c r="S32" s="104" t="n">
        <f aca="false">AVERAGE(S10:S31)</f>
        <v>14.5620504495505</v>
      </c>
      <c r="T32" s="104" t="n">
        <f aca="false">AVERAGE(T10:T31)</f>
        <v>5.31897130647131</v>
      </c>
      <c r="U32" s="104" t="n">
        <f aca="false">AVERAGE(U10:U31)</f>
        <v>4.2530303030303</v>
      </c>
      <c r="V32" s="104" t="n">
        <f aca="false">AVERAGE(V10:V31)</f>
        <v>2.30075757575758</v>
      </c>
    </row>
    <row r="33" customFormat="false" ht="17" hidden="false" customHeight="false" outlineLevel="0" collapsed="false">
      <c r="A33" s="50" t="s">
        <v>93</v>
      </c>
      <c r="B33" s="51" t="n">
        <v>34539</v>
      </c>
      <c r="C33" s="52"/>
      <c r="D33" s="53" t="s">
        <v>85</v>
      </c>
      <c r="E33" s="53" t="n">
        <v>12404393</v>
      </c>
      <c r="F33" s="53" t="n">
        <v>12436382</v>
      </c>
      <c r="G33" s="53" t="n">
        <v>3037386</v>
      </c>
      <c r="H33" s="54"/>
      <c r="I33" s="55" t="n">
        <v>3</v>
      </c>
      <c r="J33" s="56" t="n">
        <v>2</v>
      </c>
      <c r="K33" s="56" t="s">
        <v>36</v>
      </c>
      <c r="L33" s="57" t="s">
        <v>36</v>
      </c>
      <c r="O33" s="105" t="s">
        <v>94</v>
      </c>
      <c r="Q33" s="63" t="n">
        <f aca="false">SUM(Q10:Q31)</f>
        <v>224</v>
      </c>
    </row>
    <row r="34" customFormat="false" ht="17" hidden="false" customHeight="false" outlineLevel="0" collapsed="false">
      <c r="A34" s="89" t="s">
        <v>95</v>
      </c>
      <c r="B34" s="90" t="n">
        <v>40240</v>
      </c>
      <c r="C34" s="91"/>
      <c r="D34" s="92" t="s">
        <v>85</v>
      </c>
      <c r="E34" s="92" t="n">
        <v>14703448</v>
      </c>
      <c r="F34" s="92" t="n">
        <v>14739230</v>
      </c>
      <c r="G34" s="92" t="n">
        <v>2267066</v>
      </c>
      <c r="H34" s="93" t="s">
        <v>34</v>
      </c>
      <c r="I34" s="79" t="n">
        <v>2</v>
      </c>
      <c r="J34" s="80" t="n">
        <v>3</v>
      </c>
      <c r="K34" s="80" t="n">
        <v>1</v>
      </c>
      <c r="L34" s="81" t="s">
        <v>36</v>
      </c>
      <c r="O34" s="53" t="s">
        <v>96</v>
      </c>
      <c r="P34" s="106" t="n">
        <f aca="false">(SUM(B3:B248)/1000000)</f>
        <v>26.241075</v>
      </c>
    </row>
    <row r="35" customFormat="false" ht="17" hidden="false" customHeight="false" outlineLevel="0" collapsed="false">
      <c r="A35" s="94"/>
      <c r="B35" s="95"/>
      <c r="C35" s="96"/>
      <c r="D35" s="97"/>
      <c r="O35" s="53" t="s">
        <v>97</v>
      </c>
      <c r="P35" s="107" t="n">
        <f aca="false">SUM(I3:L248)</f>
        <v>4852</v>
      </c>
    </row>
    <row r="36" customFormat="false" ht="17" hidden="false" customHeight="false" outlineLevel="0" collapsed="false">
      <c r="A36" s="41" t="s">
        <v>98</v>
      </c>
      <c r="B36" s="42" t="n">
        <v>239366</v>
      </c>
      <c r="C36" s="43" t="s">
        <v>99</v>
      </c>
      <c r="D36" s="44" t="s">
        <v>99</v>
      </c>
      <c r="E36" s="44" t="n">
        <v>569201</v>
      </c>
      <c r="F36" s="44" t="n">
        <v>571344</v>
      </c>
      <c r="G36" s="44"/>
      <c r="H36" s="45" t="s">
        <v>34</v>
      </c>
      <c r="I36" s="46" t="n">
        <v>51</v>
      </c>
      <c r="J36" s="47" t="n">
        <v>5</v>
      </c>
      <c r="K36" s="47" t="n">
        <v>7</v>
      </c>
      <c r="L36" s="48" t="n">
        <v>3</v>
      </c>
      <c r="O36" s="53" t="s">
        <v>100</v>
      </c>
      <c r="P36" s="108" t="n">
        <f aca="false">SUM(I3:L248)/(SUM(B3:B248)/1000000)</f>
        <v>184.900961565027</v>
      </c>
    </row>
    <row r="37" customFormat="false" ht="16" hidden="false" customHeight="false" outlineLevel="0" collapsed="false">
      <c r="A37" s="58" t="s">
        <v>101</v>
      </c>
      <c r="B37" s="59" t="n">
        <v>242781</v>
      </c>
      <c r="C37" s="60" t="s">
        <v>99</v>
      </c>
      <c r="D37" s="61" t="s">
        <v>99</v>
      </c>
      <c r="E37" s="61" t="n">
        <v>2154288</v>
      </c>
      <c r="F37" s="61" t="n">
        <v>2173074</v>
      </c>
      <c r="G37" s="61" t="n">
        <v>1582944</v>
      </c>
      <c r="H37" s="62" t="s">
        <v>34</v>
      </c>
      <c r="I37" s="55" t="n">
        <v>11</v>
      </c>
      <c r="J37" s="56" t="n">
        <v>5</v>
      </c>
      <c r="K37" s="56" t="n">
        <v>4</v>
      </c>
      <c r="L37" s="57" t="n">
        <v>1</v>
      </c>
    </row>
    <row r="38" customFormat="false" ht="16" hidden="false" customHeight="false" outlineLevel="0" collapsed="false">
      <c r="A38" s="58" t="s">
        <v>102</v>
      </c>
      <c r="B38" s="59" t="n">
        <v>263344</v>
      </c>
      <c r="C38" s="60" t="s">
        <v>99</v>
      </c>
      <c r="D38" s="61" t="s">
        <v>99</v>
      </c>
      <c r="E38" s="61" t="n">
        <v>7161018</v>
      </c>
      <c r="F38" s="61" t="n">
        <v>7175658</v>
      </c>
      <c r="G38" s="61" t="n">
        <v>4987944</v>
      </c>
      <c r="H38" s="62" t="s">
        <v>34</v>
      </c>
      <c r="I38" s="55" t="n">
        <v>20</v>
      </c>
      <c r="J38" s="56" t="n">
        <v>11</v>
      </c>
      <c r="K38" s="56" t="n">
        <v>3</v>
      </c>
      <c r="L38" s="57" t="n">
        <v>1</v>
      </c>
    </row>
    <row r="39" customFormat="false" ht="16" hidden="false" customHeight="false" outlineLevel="0" collapsed="false">
      <c r="A39" s="50" t="s">
        <v>103</v>
      </c>
      <c r="B39" s="51" t="n">
        <v>24189</v>
      </c>
      <c r="C39" s="52"/>
      <c r="D39" s="53" t="s">
        <v>99</v>
      </c>
      <c r="E39" s="53" t="n">
        <v>8992711</v>
      </c>
      <c r="F39" s="53" t="n">
        <v>9013236</v>
      </c>
      <c r="G39" s="53" t="n">
        <v>1817053</v>
      </c>
      <c r="H39" s="54"/>
      <c r="I39" s="55" t="n">
        <v>6</v>
      </c>
      <c r="J39" s="56" t="s">
        <v>36</v>
      </c>
      <c r="K39" s="56" t="s">
        <v>36</v>
      </c>
      <c r="L39" s="57" t="s">
        <v>36</v>
      </c>
    </row>
    <row r="40" customFormat="false" ht="16" hidden="false" customHeight="false" outlineLevel="0" collapsed="false">
      <c r="A40" s="50" t="s">
        <v>104</v>
      </c>
      <c r="B40" s="51" t="n">
        <v>223502</v>
      </c>
      <c r="C40" s="52" t="s">
        <v>99</v>
      </c>
      <c r="D40" s="53" t="s">
        <v>99</v>
      </c>
      <c r="E40" s="109" t="n">
        <v>11062861</v>
      </c>
      <c r="F40" s="109" t="n">
        <v>11066455</v>
      </c>
      <c r="G40" s="109" t="n">
        <v>2049625</v>
      </c>
      <c r="H40" s="54"/>
      <c r="I40" s="55" t="n">
        <v>18</v>
      </c>
      <c r="J40" s="56" t="n">
        <v>8</v>
      </c>
      <c r="K40" s="56" t="s">
        <v>36</v>
      </c>
      <c r="L40" s="57" t="s">
        <v>36</v>
      </c>
    </row>
    <row r="41" customFormat="false" ht="16" hidden="false" customHeight="false" outlineLevel="0" collapsed="false">
      <c r="A41" s="58" t="s">
        <v>105</v>
      </c>
      <c r="B41" s="59" t="n">
        <v>24260</v>
      </c>
      <c r="C41" s="60"/>
      <c r="D41" s="61" t="s">
        <v>99</v>
      </c>
      <c r="E41" s="61" t="n">
        <v>14430570</v>
      </c>
      <c r="F41" s="61" t="n">
        <v>14448728</v>
      </c>
      <c r="G41" s="61" t="n">
        <v>3364115</v>
      </c>
      <c r="H41" s="62" t="s">
        <v>34</v>
      </c>
      <c r="I41" s="55" t="n">
        <v>6</v>
      </c>
      <c r="J41" s="56" t="n">
        <v>3</v>
      </c>
      <c r="K41" s="56" t="n">
        <v>4</v>
      </c>
      <c r="L41" s="57" t="s">
        <v>36</v>
      </c>
    </row>
    <row r="42" customFormat="false" ht="16" hidden="false" customHeight="false" outlineLevel="0" collapsed="false">
      <c r="A42" s="50" t="s">
        <v>106</v>
      </c>
      <c r="B42" s="51" t="n">
        <v>43265</v>
      </c>
      <c r="C42" s="52"/>
      <c r="D42" s="53" t="s">
        <v>99</v>
      </c>
      <c r="E42" s="53" t="n">
        <v>16106405</v>
      </c>
      <c r="F42" s="53" t="n">
        <v>16146776</v>
      </c>
      <c r="G42" s="53" t="n">
        <v>1657677</v>
      </c>
      <c r="H42" s="54"/>
      <c r="I42" s="55" t="n">
        <v>2</v>
      </c>
      <c r="J42" s="56" t="s">
        <v>36</v>
      </c>
      <c r="K42" s="56" t="s">
        <v>36</v>
      </c>
      <c r="L42" s="57" t="s">
        <v>36</v>
      </c>
    </row>
    <row r="43" customFormat="false" ht="16" hidden="false" customHeight="false" outlineLevel="0" collapsed="false">
      <c r="A43" s="58" t="s">
        <v>107</v>
      </c>
      <c r="B43" s="59" t="n">
        <v>39525</v>
      </c>
      <c r="C43" s="60"/>
      <c r="D43" s="61" t="s">
        <v>99</v>
      </c>
      <c r="E43" s="61" t="n">
        <v>17803533</v>
      </c>
      <c r="F43" s="61" t="n">
        <v>17843929</v>
      </c>
      <c r="G43" s="61" t="n">
        <v>1656757</v>
      </c>
      <c r="H43" s="62" t="s">
        <v>34</v>
      </c>
      <c r="I43" s="55" t="n">
        <v>4</v>
      </c>
      <c r="J43" s="56" t="s">
        <v>36</v>
      </c>
      <c r="K43" s="56" t="n">
        <v>1</v>
      </c>
      <c r="L43" s="57" t="n">
        <v>1</v>
      </c>
    </row>
    <row r="44" customFormat="false" ht="17" hidden="false" customHeight="false" outlineLevel="0" collapsed="false">
      <c r="A44" s="74" t="s">
        <v>108</v>
      </c>
      <c r="B44" s="75" t="n">
        <v>30168</v>
      </c>
      <c r="C44" s="76"/>
      <c r="D44" s="77" t="s">
        <v>99</v>
      </c>
      <c r="E44" s="77" t="n">
        <v>19221493</v>
      </c>
      <c r="F44" s="77" t="n">
        <v>19252141</v>
      </c>
      <c r="G44" s="77" t="n">
        <v>1377564</v>
      </c>
      <c r="H44" s="78"/>
      <c r="I44" s="79" t="n">
        <v>8</v>
      </c>
      <c r="J44" s="80" t="n">
        <v>1</v>
      </c>
      <c r="K44" s="80" t="s">
        <v>36</v>
      </c>
      <c r="L44" s="81" t="s">
        <v>36</v>
      </c>
    </row>
    <row r="45" customFormat="false" ht="17" hidden="false" customHeight="false" outlineLevel="0" collapsed="false">
      <c r="A45" s="82"/>
      <c r="B45" s="83"/>
      <c r="C45" s="84"/>
      <c r="D45" s="85"/>
      <c r="E45" s="86"/>
      <c r="F45" s="86"/>
      <c r="G45" s="86"/>
      <c r="H45" s="49"/>
    </row>
    <row r="46" customFormat="false" ht="16" hidden="false" customHeight="false" outlineLevel="0" collapsed="false">
      <c r="A46" s="41" t="s">
        <v>109</v>
      </c>
      <c r="B46" s="42" t="n">
        <v>223536</v>
      </c>
      <c r="C46" s="43" t="s">
        <v>110</v>
      </c>
      <c r="D46" s="44" t="s">
        <v>110</v>
      </c>
      <c r="E46" s="44" t="n">
        <v>4432575</v>
      </c>
      <c r="F46" s="44" t="n">
        <v>4449387</v>
      </c>
      <c r="G46" s="44"/>
      <c r="H46" s="45" t="s">
        <v>34</v>
      </c>
      <c r="I46" s="46" t="n">
        <v>29</v>
      </c>
      <c r="J46" s="47" t="n">
        <v>11</v>
      </c>
      <c r="K46" s="47" t="n">
        <v>1</v>
      </c>
      <c r="L46" s="48" t="n">
        <v>2</v>
      </c>
    </row>
    <row r="47" customFormat="false" ht="16" hidden="false" customHeight="false" outlineLevel="0" collapsed="false">
      <c r="A47" s="50" t="s">
        <v>111</v>
      </c>
      <c r="B47" s="51" t="n">
        <v>27893</v>
      </c>
      <c r="C47" s="52"/>
      <c r="D47" s="53" t="s">
        <v>110</v>
      </c>
      <c r="E47" s="53" t="n">
        <v>5797132</v>
      </c>
      <c r="F47" s="53" t="n">
        <v>5819936</v>
      </c>
      <c r="G47" s="53" t="n">
        <v>1347745</v>
      </c>
      <c r="H47" s="54"/>
      <c r="I47" s="55" t="n">
        <v>7</v>
      </c>
      <c r="J47" s="56" t="n">
        <v>1</v>
      </c>
      <c r="K47" s="56" t="s">
        <v>36</v>
      </c>
      <c r="L47" s="57" t="s">
        <v>36</v>
      </c>
    </row>
    <row r="48" customFormat="false" ht="16" hidden="false" customHeight="false" outlineLevel="0" collapsed="false">
      <c r="A48" s="58" t="s">
        <v>112</v>
      </c>
      <c r="B48" s="59" t="n">
        <v>187639</v>
      </c>
      <c r="C48" s="60" t="s">
        <v>110</v>
      </c>
      <c r="D48" s="61" t="s">
        <v>110</v>
      </c>
      <c r="E48" s="61" t="n">
        <v>10694863</v>
      </c>
      <c r="F48" s="61" t="n">
        <v>10708392</v>
      </c>
      <c r="G48" s="61" t="n">
        <v>4874927</v>
      </c>
      <c r="H48" s="62" t="s">
        <v>34</v>
      </c>
      <c r="I48" s="55" t="n">
        <v>22</v>
      </c>
      <c r="J48" s="56" t="n">
        <v>4</v>
      </c>
      <c r="K48" s="56" t="n">
        <v>6</v>
      </c>
      <c r="L48" s="57" t="n">
        <v>3</v>
      </c>
    </row>
    <row r="49" customFormat="false" ht="16" hidden="false" customHeight="false" outlineLevel="0" collapsed="false">
      <c r="A49" s="58" t="s">
        <v>113</v>
      </c>
      <c r="B49" s="59" t="n">
        <v>27534</v>
      </c>
      <c r="C49" s="60"/>
      <c r="D49" s="61" t="s">
        <v>110</v>
      </c>
      <c r="E49" s="61" t="n">
        <v>11940700</v>
      </c>
      <c r="F49" s="61" t="n">
        <v>11964126</v>
      </c>
      <c r="G49" s="61" t="n">
        <v>1232308</v>
      </c>
      <c r="H49" s="62" t="s">
        <v>34</v>
      </c>
      <c r="I49" s="55" t="n">
        <v>1</v>
      </c>
      <c r="J49" s="56" t="s">
        <v>36</v>
      </c>
      <c r="K49" s="56" t="n">
        <v>1</v>
      </c>
      <c r="L49" s="57" t="s">
        <v>36</v>
      </c>
    </row>
    <row r="50" customFormat="false" ht="16" hidden="false" customHeight="false" outlineLevel="0" collapsed="false">
      <c r="A50" s="58" t="s">
        <v>114</v>
      </c>
      <c r="B50" s="59" t="n">
        <v>227477</v>
      </c>
      <c r="C50" s="60" t="s">
        <v>110</v>
      </c>
      <c r="D50" s="61" t="s">
        <v>110</v>
      </c>
      <c r="E50" s="61" t="n">
        <v>13119569</v>
      </c>
      <c r="F50" s="61" t="n">
        <v>13122284</v>
      </c>
      <c r="G50" s="61" t="n">
        <v>1155443</v>
      </c>
      <c r="H50" s="62" t="s">
        <v>34</v>
      </c>
      <c r="I50" s="55" t="n">
        <v>19</v>
      </c>
      <c r="J50" s="56" t="n">
        <v>7</v>
      </c>
      <c r="K50" s="56" t="n">
        <v>4</v>
      </c>
      <c r="L50" s="57" t="n">
        <v>2</v>
      </c>
    </row>
    <row r="51" customFormat="false" ht="16" hidden="false" customHeight="false" outlineLevel="0" collapsed="false">
      <c r="A51" s="50" t="s">
        <v>115</v>
      </c>
      <c r="B51" s="51" t="n">
        <v>24339</v>
      </c>
      <c r="C51" s="52"/>
      <c r="D51" s="53" t="s">
        <v>110</v>
      </c>
      <c r="E51" s="53" t="n">
        <v>14849072</v>
      </c>
      <c r="F51" s="53" t="n">
        <v>14867328</v>
      </c>
      <c r="G51" s="53" t="n">
        <v>1726788</v>
      </c>
      <c r="H51" s="54"/>
      <c r="I51" s="55" t="n">
        <v>1</v>
      </c>
      <c r="J51" s="56" t="n">
        <v>1</v>
      </c>
      <c r="K51" s="56" t="s">
        <v>36</v>
      </c>
      <c r="L51" s="57" t="s">
        <v>36</v>
      </c>
    </row>
    <row r="52" customFormat="false" ht="16" hidden="false" customHeight="false" outlineLevel="0" collapsed="false">
      <c r="A52" s="50" t="s">
        <v>116</v>
      </c>
      <c r="B52" s="51" t="n">
        <v>20244</v>
      </c>
      <c r="C52" s="52"/>
      <c r="D52" s="53" t="s">
        <v>110</v>
      </c>
      <c r="E52" s="53" t="n">
        <v>16345253</v>
      </c>
      <c r="F52" s="53" t="n">
        <v>16364527</v>
      </c>
      <c r="G52" s="53" t="n">
        <v>1477925</v>
      </c>
      <c r="H52" s="54"/>
      <c r="I52" s="55" t="n">
        <v>1</v>
      </c>
      <c r="J52" s="56" t="n">
        <v>1</v>
      </c>
      <c r="K52" s="56" t="s">
        <v>36</v>
      </c>
      <c r="L52" s="57" t="s">
        <v>36</v>
      </c>
    </row>
    <row r="53" customFormat="false" ht="17" hidden="false" customHeight="false" outlineLevel="0" collapsed="false">
      <c r="A53" s="89" t="s">
        <v>117</v>
      </c>
      <c r="B53" s="90" t="n">
        <v>201887</v>
      </c>
      <c r="C53" s="91" t="s">
        <v>110</v>
      </c>
      <c r="D53" s="92" t="s">
        <v>110</v>
      </c>
      <c r="E53" s="92" t="n">
        <v>17839912</v>
      </c>
      <c r="F53" s="92" t="n">
        <v>17855705</v>
      </c>
      <c r="G53" s="92" t="n">
        <v>1475385</v>
      </c>
      <c r="H53" s="93" t="s">
        <v>34</v>
      </c>
      <c r="I53" s="79" t="n">
        <v>17</v>
      </c>
      <c r="J53" s="80" t="n">
        <v>4</v>
      </c>
      <c r="K53" s="80" t="n">
        <v>3</v>
      </c>
      <c r="L53" s="81" t="n">
        <v>3</v>
      </c>
    </row>
    <row r="54" customFormat="false" ht="17" hidden="false" customHeight="false" outlineLevel="0" collapsed="false">
      <c r="A54" s="94"/>
      <c r="B54" s="95"/>
      <c r="C54" s="96"/>
      <c r="D54" s="97"/>
    </row>
    <row r="55" customFormat="false" ht="16" hidden="false" customHeight="false" outlineLevel="0" collapsed="false">
      <c r="A55" s="41" t="s">
        <v>118</v>
      </c>
      <c r="B55" s="42" t="n">
        <v>193609</v>
      </c>
      <c r="C55" s="43" t="s">
        <v>119</v>
      </c>
      <c r="D55" s="44" t="s">
        <v>119</v>
      </c>
      <c r="E55" s="44" t="n">
        <v>1321226</v>
      </c>
      <c r="F55" s="44" t="n">
        <v>1328807</v>
      </c>
      <c r="G55" s="44"/>
      <c r="H55" s="45" t="s">
        <v>34</v>
      </c>
      <c r="I55" s="46" t="n">
        <v>16</v>
      </c>
      <c r="J55" s="47" t="n">
        <v>5</v>
      </c>
      <c r="K55" s="47" t="n">
        <v>6</v>
      </c>
      <c r="L55" s="48" t="s">
        <v>36</v>
      </c>
    </row>
    <row r="56" customFormat="false" ht="16" hidden="false" customHeight="false" outlineLevel="0" collapsed="false">
      <c r="A56" s="110" t="s">
        <v>120</v>
      </c>
      <c r="B56" s="111" t="n">
        <v>26217</v>
      </c>
      <c r="C56" s="112"/>
      <c r="D56" s="113" t="s">
        <v>119</v>
      </c>
      <c r="E56" s="113" t="n">
        <v>3114372</v>
      </c>
      <c r="F56" s="113" t="n">
        <v>3134734</v>
      </c>
      <c r="G56" s="113" t="n">
        <v>1785565</v>
      </c>
      <c r="H56" s="54"/>
      <c r="I56" s="55" t="n">
        <v>2</v>
      </c>
      <c r="J56" s="56" t="s">
        <v>36</v>
      </c>
      <c r="K56" s="56" t="s">
        <v>36</v>
      </c>
      <c r="L56" s="57" t="s">
        <v>36</v>
      </c>
    </row>
    <row r="57" customFormat="false" ht="16" hidden="false" customHeight="false" outlineLevel="0" collapsed="false">
      <c r="A57" s="58" t="s">
        <v>121</v>
      </c>
      <c r="B57" s="59" t="n">
        <v>25208</v>
      </c>
      <c r="C57" s="60"/>
      <c r="D57" s="61" t="s">
        <v>119</v>
      </c>
      <c r="E57" s="61" t="n">
        <v>4248614</v>
      </c>
      <c r="F57" s="61" t="n">
        <v>4265531</v>
      </c>
      <c r="G57" s="61" t="n">
        <v>1113880</v>
      </c>
      <c r="H57" s="62" t="s">
        <v>34</v>
      </c>
      <c r="I57" s="55" t="n">
        <v>2</v>
      </c>
      <c r="J57" s="56" t="s">
        <v>36</v>
      </c>
      <c r="K57" s="56" t="s">
        <v>36</v>
      </c>
      <c r="L57" s="57" t="s">
        <v>36</v>
      </c>
    </row>
    <row r="58" customFormat="false" ht="16" hidden="false" customHeight="false" outlineLevel="0" collapsed="false">
      <c r="A58" s="110" t="s">
        <v>122</v>
      </c>
      <c r="B58" s="111" t="n">
        <v>23143</v>
      </c>
      <c r="C58" s="112"/>
      <c r="D58" s="113" t="s">
        <v>119</v>
      </c>
      <c r="E58" s="113" t="n">
        <v>5294072</v>
      </c>
      <c r="F58" s="113" t="n">
        <v>5311585</v>
      </c>
      <c r="G58" s="113" t="n">
        <v>1028541</v>
      </c>
      <c r="H58" s="54"/>
      <c r="I58" s="55" t="n">
        <v>1</v>
      </c>
      <c r="J58" s="56" t="n">
        <v>1</v>
      </c>
      <c r="K58" s="56" t="s">
        <v>36</v>
      </c>
      <c r="L58" s="57" t="s">
        <v>36</v>
      </c>
    </row>
    <row r="59" customFormat="false" ht="16" hidden="false" customHeight="false" outlineLevel="0" collapsed="false">
      <c r="A59" s="110" t="s">
        <v>123</v>
      </c>
      <c r="B59" s="111" t="n">
        <v>27579</v>
      </c>
      <c r="C59" s="112"/>
      <c r="D59" s="113" t="s">
        <v>119</v>
      </c>
      <c r="E59" s="113" t="n">
        <v>7146531</v>
      </c>
      <c r="F59" s="113" t="n">
        <v>7168596</v>
      </c>
      <c r="G59" s="113" t="n">
        <v>1834946</v>
      </c>
      <c r="H59" s="54"/>
      <c r="I59" s="55" t="s">
        <v>36</v>
      </c>
      <c r="J59" s="56" t="n">
        <v>2</v>
      </c>
      <c r="K59" s="56" t="s">
        <v>36</v>
      </c>
      <c r="L59" s="57" t="s">
        <v>36</v>
      </c>
    </row>
    <row r="60" customFormat="false" ht="16" hidden="false" customHeight="false" outlineLevel="0" collapsed="false">
      <c r="A60" s="58" t="s">
        <v>124</v>
      </c>
      <c r="B60" s="59" t="n">
        <v>225437</v>
      </c>
      <c r="C60" s="60" t="s">
        <v>119</v>
      </c>
      <c r="D60" s="61" t="s">
        <v>119</v>
      </c>
      <c r="E60" s="61" t="n">
        <v>9215864</v>
      </c>
      <c r="F60" s="61" t="n">
        <v>9228023</v>
      </c>
      <c r="G60" s="61" t="n">
        <v>2047268</v>
      </c>
      <c r="H60" s="62" t="s">
        <v>34</v>
      </c>
      <c r="I60" s="55" t="n">
        <v>17</v>
      </c>
      <c r="J60" s="56" t="n">
        <v>3</v>
      </c>
      <c r="K60" s="56" t="n">
        <v>3</v>
      </c>
      <c r="L60" s="57" t="s">
        <v>36</v>
      </c>
    </row>
    <row r="61" customFormat="false" ht="16" hidden="false" customHeight="false" outlineLevel="0" collapsed="false">
      <c r="A61" s="58" t="s">
        <v>125</v>
      </c>
      <c r="B61" s="59" t="n">
        <v>191618</v>
      </c>
      <c r="C61" s="60"/>
      <c r="D61" s="61" t="s">
        <v>119</v>
      </c>
      <c r="E61" s="88" t="n">
        <v>12458073</v>
      </c>
      <c r="F61" s="88" t="n">
        <v>12482181</v>
      </c>
      <c r="G61" s="88" t="n">
        <v>3230050</v>
      </c>
      <c r="H61" s="62" t="s">
        <v>34</v>
      </c>
      <c r="I61" s="55" t="n">
        <v>15</v>
      </c>
      <c r="J61" s="56" t="n">
        <v>9</v>
      </c>
      <c r="K61" s="56" t="n">
        <v>4</v>
      </c>
      <c r="L61" s="57" t="s">
        <v>36</v>
      </c>
    </row>
    <row r="62" customFormat="false" ht="16" hidden="false" customHeight="false" outlineLevel="0" collapsed="false">
      <c r="A62" s="50" t="s">
        <v>126</v>
      </c>
      <c r="B62" s="51" t="n">
        <v>24848</v>
      </c>
      <c r="C62" s="52"/>
      <c r="D62" s="53" t="s">
        <v>119</v>
      </c>
      <c r="E62" s="53" t="n">
        <v>15232939</v>
      </c>
      <c r="F62" s="53" t="n">
        <v>15250917</v>
      </c>
      <c r="G62" s="53" t="n">
        <v>2750758</v>
      </c>
      <c r="H62" s="54"/>
      <c r="I62" s="55" t="n">
        <v>6</v>
      </c>
      <c r="J62" s="56" t="n">
        <v>1</v>
      </c>
      <c r="K62" s="56" t="s">
        <v>36</v>
      </c>
      <c r="L62" s="57" t="s">
        <v>36</v>
      </c>
      <c r="O62" s="63"/>
      <c r="Q62" s="114"/>
      <c r="S62" s="63"/>
      <c r="U62" s="114"/>
    </row>
    <row r="63" customFormat="false" ht="16" hidden="false" customHeight="false" outlineLevel="0" collapsed="false">
      <c r="A63" s="50" t="s">
        <v>127</v>
      </c>
      <c r="B63" s="51" t="n">
        <v>35663</v>
      </c>
      <c r="C63" s="52"/>
      <c r="D63" s="53" t="s">
        <v>119</v>
      </c>
      <c r="E63" s="53" t="n">
        <v>16717195</v>
      </c>
      <c r="F63" s="53" t="n">
        <v>16744210</v>
      </c>
      <c r="G63" s="53" t="n">
        <v>1466278</v>
      </c>
      <c r="H63" s="54"/>
      <c r="I63" s="55" t="n">
        <v>6</v>
      </c>
      <c r="J63" s="56" t="n">
        <v>1</v>
      </c>
      <c r="K63" s="56" t="s">
        <v>36</v>
      </c>
      <c r="L63" s="57" t="s">
        <v>36</v>
      </c>
      <c r="O63" s="63"/>
      <c r="Q63" s="114"/>
      <c r="S63" s="63"/>
      <c r="U63" s="114"/>
    </row>
    <row r="64" customFormat="false" ht="17" hidden="false" customHeight="false" outlineLevel="0" collapsed="false">
      <c r="A64" s="89" t="s">
        <v>128</v>
      </c>
      <c r="B64" s="90" t="n">
        <v>227201</v>
      </c>
      <c r="C64" s="91"/>
      <c r="D64" s="92" t="s">
        <v>119</v>
      </c>
      <c r="E64" s="92" t="n">
        <v>18656198</v>
      </c>
      <c r="F64" s="90" t="n">
        <v>18664545</v>
      </c>
      <c r="G64" s="92" t="n">
        <v>1911988</v>
      </c>
      <c r="H64" s="92" t="s">
        <v>34</v>
      </c>
      <c r="I64" s="79" t="n">
        <v>9</v>
      </c>
      <c r="J64" s="80" t="n">
        <v>2</v>
      </c>
      <c r="K64" s="80" t="s">
        <v>36</v>
      </c>
      <c r="L64" s="81" t="s">
        <v>36</v>
      </c>
      <c r="O64" s="63"/>
      <c r="Q64" s="114"/>
      <c r="S64" s="63"/>
      <c r="U64" s="114"/>
    </row>
    <row r="65" customFormat="false" ht="17" hidden="false" customHeight="false" outlineLevel="0" collapsed="false">
      <c r="A65" s="94"/>
      <c r="B65" s="95"/>
      <c r="C65" s="96"/>
      <c r="D65" s="97"/>
      <c r="H65" s="49"/>
      <c r="O65" s="63"/>
      <c r="Q65" s="114"/>
      <c r="S65" s="63"/>
      <c r="U65" s="114"/>
    </row>
    <row r="66" customFormat="false" ht="16" hidden="false" customHeight="false" outlineLevel="0" collapsed="false">
      <c r="A66" s="115" t="s">
        <v>129</v>
      </c>
      <c r="B66" s="116" t="n">
        <v>20889</v>
      </c>
      <c r="C66" s="117"/>
      <c r="D66" s="118" t="s">
        <v>130</v>
      </c>
      <c r="E66" s="118" t="n">
        <v>1750838</v>
      </c>
      <c r="F66" s="118" t="n">
        <v>1768799</v>
      </c>
      <c r="G66" s="118"/>
      <c r="H66" s="119"/>
      <c r="I66" s="46" t="n">
        <v>4</v>
      </c>
      <c r="J66" s="47" t="n">
        <v>3</v>
      </c>
      <c r="K66" s="47" t="s">
        <v>36</v>
      </c>
      <c r="L66" s="48" t="s">
        <v>36</v>
      </c>
    </row>
    <row r="67" customFormat="false" ht="16" hidden="false" customHeight="false" outlineLevel="0" collapsed="false">
      <c r="A67" s="58" t="s">
        <v>131</v>
      </c>
      <c r="B67" s="59" t="n">
        <v>199685</v>
      </c>
      <c r="C67" s="60" t="s">
        <v>130</v>
      </c>
      <c r="D67" s="61" t="s">
        <v>130</v>
      </c>
      <c r="E67" s="61" t="n">
        <v>3601639</v>
      </c>
      <c r="F67" s="61" t="n">
        <v>3604814</v>
      </c>
      <c r="G67" s="61" t="n">
        <v>1832840</v>
      </c>
      <c r="H67" s="62" t="s">
        <v>34</v>
      </c>
      <c r="I67" s="55" t="n">
        <v>53</v>
      </c>
      <c r="J67" s="56" t="n">
        <v>7</v>
      </c>
      <c r="K67" s="56" t="n">
        <v>2</v>
      </c>
      <c r="L67" s="57" t="n">
        <v>4</v>
      </c>
    </row>
    <row r="68" customFormat="false" ht="16" hidden="false" customHeight="false" outlineLevel="0" collapsed="false">
      <c r="A68" s="58" t="s">
        <v>132</v>
      </c>
      <c r="B68" s="59" t="n">
        <v>38420</v>
      </c>
      <c r="C68" s="60"/>
      <c r="D68" s="61" t="s">
        <v>130</v>
      </c>
      <c r="E68" s="61" t="n">
        <v>4927789</v>
      </c>
      <c r="F68" s="61" t="n">
        <v>4960457</v>
      </c>
      <c r="G68" s="61" t="n">
        <v>1322975</v>
      </c>
      <c r="H68" s="62" t="s">
        <v>34</v>
      </c>
      <c r="I68" s="55" t="n">
        <v>11</v>
      </c>
      <c r="J68" s="56" t="n">
        <v>1</v>
      </c>
      <c r="K68" s="56" t="n">
        <v>1</v>
      </c>
      <c r="L68" s="57" t="s">
        <v>36</v>
      </c>
    </row>
    <row r="69" customFormat="false" ht="16" hidden="false" customHeight="false" outlineLevel="0" collapsed="false">
      <c r="A69" s="50" t="s">
        <v>133</v>
      </c>
      <c r="B69" s="51" t="n">
        <v>29089</v>
      </c>
      <c r="C69" s="52"/>
      <c r="D69" s="53" t="s">
        <v>130</v>
      </c>
      <c r="E69" s="53" t="n">
        <v>6670668</v>
      </c>
      <c r="F69" s="53" t="n">
        <v>6698046</v>
      </c>
      <c r="G69" s="53" t="n">
        <v>1710211</v>
      </c>
      <c r="H69" s="54"/>
      <c r="I69" s="55" t="n">
        <v>7</v>
      </c>
      <c r="J69" s="56" t="n">
        <v>2</v>
      </c>
      <c r="K69" s="56" t="s">
        <v>36</v>
      </c>
      <c r="L69" s="57" t="s">
        <v>36</v>
      </c>
    </row>
    <row r="70" customFormat="false" ht="16" hidden="false" customHeight="false" outlineLevel="0" collapsed="false">
      <c r="A70" s="58" t="s">
        <v>134</v>
      </c>
      <c r="B70" s="59" t="n">
        <v>23168</v>
      </c>
      <c r="C70" s="60"/>
      <c r="D70" s="61" t="s">
        <v>130</v>
      </c>
      <c r="E70" s="61" t="n">
        <v>8202701</v>
      </c>
      <c r="F70" s="61" t="n">
        <v>8224902</v>
      </c>
      <c r="G70" s="61" t="n">
        <v>1504655</v>
      </c>
      <c r="H70" s="62" t="s">
        <v>34</v>
      </c>
      <c r="I70" s="55" t="n">
        <v>6</v>
      </c>
      <c r="J70" s="56" t="n">
        <v>1</v>
      </c>
      <c r="K70" s="56" t="n">
        <v>1</v>
      </c>
      <c r="L70" s="57" t="s">
        <v>36</v>
      </c>
    </row>
    <row r="71" customFormat="false" ht="16" hidden="false" customHeight="false" outlineLevel="0" collapsed="false">
      <c r="A71" s="58" t="s">
        <v>135</v>
      </c>
      <c r="B71" s="59" t="n">
        <v>285101</v>
      </c>
      <c r="C71" s="60" t="s">
        <v>130</v>
      </c>
      <c r="D71" s="61" t="s">
        <v>130</v>
      </c>
      <c r="E71" s="61" t="n">
        <v>9248844</v>
      </c>
      <c r="F71" s="61" t="n">
        <v>9255077</v>
      </c>
      <c r="G71" s="61" t="n">
        <v>1023942</v>
      </c>
      <c r="H71" s="62" t="s">
        <v>34</v>
      </c>
      <c r="I71" s="55" t="n">
        <v>36</v>
      </c>
      <c r="J71" s="56" t="n">
        <v>12</v>
      </c>
      <c r="K71" s="56" t="n">
        <v>14</v>
      </c>
      <c r="L71" s="57" t="s">
        <v>36</v>
      </c>
    </row>
    <row r="72" customFormat="false" ht="16" hidden="false" customHeight="false" outlineLevel="0" collapsed="false">
      <c r="A72" s="58" t="s">
        <v>136</v>
      </c>
      <c r="B72" s="59" t="n">
        <v>204561</v>
      </c>
      <c r="C72" s="60"/>
      <c r="D72" s="61" t="s">
        <v>130</v>
      </c>
      <c r="E72" s="88" t="n">
        <v>12505309</v>
      </c>
      <c r="F72" s="88" t="n">
        <v>12514469</v>
      </c>
      <c r="G72" s="88" t="n">
        <v>3250232</v>
      </c>
      <c r="H72" s="62" t="s">
        <v>34</v>
      </c>
      <c r="I72" s="55" t="n">
        <v>44</v>
      </c>
      <c r="J72" s="56" t="n">
        <v>13</v>
      </c>
      <c r="K72" s="56" t="n">
        <v>6</v>
      </c>
      <c r="L72" s="57" t="s">
        <v>36</v>
      </c>
    </row>
    <row r="73" customFormat="false" ht="17" hidden="false" customHeight="false" outlineLevel="0" collapsed="false">
      <c r="A73" s="74" t="s">
        <v>137</v>
      </c>
      <c r="B73" s="75" t="n">
        <v>20915</v>
      </c>
      <c r="C73" s="76"/>
      <c r="D73" s="77" t="s">
        <v>130</v>
      </c>
      <c r="E73" s="77" t="n">
        <v>13723505</v>
      </c>
      <c r="F73" s="77" t="n">
        <v>13738001</v>
      </c>
      <c r="G73" s="77" t="n">
        <v>1209036</v>
      </c>
      <c r="H73" s="78"/>
      <c r="I73" s="79" t="n">
        <v>7</v>
      </c>
      <c r="J73" s="80" t="n">
        <v>2</v>
      </c>
      <c r="K73" s="80" t="s">
        <v>36</v>
      </c>
      <c r="L73" s="81" t="s">
        <v>36</v>
      </c>
    </row>
    <row r="74" customFormat="false" ht="17" hidden="false" customHeight="false" outlineLevel="0" collapsed="false">
      <c r="A74" s="82"/>
      <c r="B74" s="83"/>
      <c r="C74" s="84"/>
      <c r="D74" s="85"/>
      <c r="E74" s="86"/>
      <c r="F74" s="86"/>
      <c r="G74" s="86"/>
      <c r="H74" s="49"/>
    </row>
    <row r="75" customFormat="false" ht="16" hidden="false" customHeight="false" outlineLevel="0" collapsed="false">
      <c r="A75" s="115" t="s">
        <v>138</v>
      </c>
      <c r="B75" s="116" t="n">
        <v>28634</v>
      </c>
      <c r="C75" s="117"/>
      <c r="D75" s="118" t="s">
        <v>139</v>
      </c>
      <c r="E75" s="118" t="n">
        <v>32122</v>
      </c>
      <c r="F75" s="118" t="n">
        <v>51926</v>
      </c>
      <c r="G75" s="118"/>
      <c r="H75" s="119"/>
      <c r="I75" s="46" t="s">
        <v>36</v>
      </c>
      <c r="J75" s="47" t="n">
        <v>1</v>
      </c>
      <c r="K75" s="47" t="s">
        <v>36</v>
      </c>
      <c r="L75" s="48" t="s">
        <v>36</v>
      </c>
    </row>
    <row r="76" customFormat="false" ht="16" hidden="false" customHeight="false" outlineLevel="0" collapsed="false">
      <c r="A76" s="58" t="s">
        <v>140</v>
      </c>
      <c r="B76" s="59" t="n">
        <v>264728</v>
      </c>
      <c r="C76" s="60" t="s">
        <v>139</v>
      </c>
      <c r="D76" s="61" t="s">
        <v>139</v>
      </c>
      <c r="E76" s="61" t="n">
        <v>2072753</v>
      </c>
      <c r="F76" s="61" t="n">
        <v>2082533</v>
      </c>
      <c r="G76" s="61" t="n">
        <v>2020827</v>
      </c>
      <c r="H76" s="62" t="s">
        <v>34</v>
      </c>
      <c r="I76" s="55" t="n">
        <v>18</v>
      </c>
      <c r="J76" s="56" t="n">
        <v>12</v>
      </c>
      <c r="K76" s="56" t="n">
        <v>4</v>
      </c>
      <c r="L76" s="57" t="n">
        <v>1</v>
      </c>
    </row>
    <row r="77" customFormat="false" ht="16" hidden="false" customHeight="false" outlineLevel="0" collapsed="false">
      <c r="A77" s="58" t="s">
        <v>141</v>
      </c>
      <c r="B77" s="59" t="n">
        <v>221065</v>
      </c>
      <c r="C77" s="60" t="s">
        <v>139</v>
      </c>
      <c r="D77" s="61" t="s">
        <v>139</v>
      </c>
      <c r="E77" s="61" t="n">
        <v>4097871</v>
      </c>
      <c r="F77" s="61" t="n">
        <v>4107605</v>
      </c>
      <c r="G77" s="61" t="n">
        <v>2015338</v>
      </c>
      <c r="H77" s="62" t="s">
        <v>34</v>
      </c>
      <c r="I77" s="55" t="n">
        <v>19</v>
      </c>
      <c r="J77" s="56" t="n">
        <v>9</v>
      </c>
      <c r="K77" s="56" t="n">
        <v>2</v>
      </c>
      <c r="L77" s="57" t="n">
        <v>5</v>
      </c>
    </row>
    <row r="78" customFormat="false" ht="16" hidden="false" customHeight="false" outlineLevel="0" collapsed="false">
      <c r="A78" s="58" t="s">
        <v>142</v>
      </c>
      <c r="B78" s="59" t="n">
        <v>259354</v>
      </c>
      <c r="C78" s="60"/>
      <c r="D78" s="61" t="s">
        <v>139</v>
      </c>
      <c r="E78" s="88" t="n">
        <v>5646526</v>
      </c>
      <c r="F78" s="88" t="n">
        <v>5646684</v>
      </c>
      <c r="G78" s="88" t="n">
        <v>1538921</v>
      </c>
      <c r="H78" s="62" t="s">
        <v>34</v>
      </c>
      <c r="I78" s="55" t="n">
        <v>33</v>
      </c>
      <c r="J78" s="56" t="n">
        <v>11</v>
      </c>
      <c r="K78" s="56" t="n">
        <v>6</v>
      </c>
      <c r="L78" s="57" t="n">
        <v>1</v>
      </c>
    </row>
    <row r="79" customFormat="false" ht="16" hidden="false" customHeight="false" outlineLevel="0" collapsed="false">
      <c r="A79" s="58" t="s">
        <v>143</v>
      </c>
      <c r="B79" s="59" t="n">
        <v>273498</v>
      </c>
      <c r="C79" s="60" t="s">
        <v>139</v>
      </c>
      <c r="D79" s="61" t="s">
        <v>139</v>
      </c>
      <c r="E79" s="61" t="n">
        <v>7747961</v>
      </c>
      <c r="F79" s="61" t="n">
        <v>7766820</v>
      </c>
      <c r="G79" s="61" t="n">
        <v>2101277</v>
      </c>
      <c r="H79" s="62" t="s">
        <v>34</v>
      </c>
      <c r="I79" s="55" t="n">
        <v>30</v>
      </c>
      <c r="J79" s="56" t="n">
        <v>7</v>
      </c>
      <c r="K79" s="56" t="n">
        <v>1</v>
      </c>
      <c r="L79" s="57" t="n">
        <v>3</v>
      </c>
    </row>
    <row r="80" customFormat="false" ht="16" hidden="false" customHeight="false" outlineLevel="0" collapsed="false">
      <c r="A80" s="50" t="s">
        <v>144</v>
      </c>
      <c r="B80" s="51" t="n">
        <v>43947</v>
      </c>
      <c r="C80" s="52"/>
      <c r="D80" s="53" t="s">
        <v>139</v>
      </c>
      <c r="E80" s="53" t="n">
        <v>10784078</v>
      </c>
      <c r="F80" s="53" t="n">
        <v>10828934</v>
      </c>
      <c r="G80" s="53" t="n">
        <v>3017258</v>
      </c>
      <c r="H80" s="54"/>
      <c r="I80" s="55" t="n">
        <v>8</v>
      </c>
      <c r="J80" s="56" t="n">
        <v>4</v>
      </c>
      <c r="K80" s="56" t="s">
        <v>36</v>
      </c>
      <c r="L80" s="57" t="s">
        <v>36</v>
      </c>
    </row>
    <row r="81" customFormat="false" ht="16" hidden="false" customHeight="false" outlineLevel="0" collapsed="false">
      <c r="A81" s="58" t="s">
        <v>145</v>
      </c>
      <c r="B81" s="59" t="n">
        <v>231829</v>
      </c>
      <c r="C81" s="60" t="s">
        <v>139</v>
      </c>
      <c r="D81" s="61" t="s">
        <v>139</v>
      </c>
      <c r="E81" s="61" t="n">
        <v>12840448</v>
      </c>
      <c r="F81" s="61" t="n">
        <v>12846368</v>
      </c>
      <c r="G81" s="61" t="n">
        <v>2011514</v>
      </c>
      <c r="H81" s="62" t="s">
        <v>34</v>
      </c>
      <c r="I81" s="55" t="n">
        <v>9</v>
      </c>
      <c r="J81" s="56" t="n">
        <v>11</v>
      </c>
      <c r="K81" s="56" t="n">
        <v>7</v>
      </c>
      <c r="L81" s="57" t="n">
        <v>3</v>
      </c>
    </row>
    <row r="82" customFormat="false" ht="16" hidden="false" customHeight="false" outlineLevel="0" collapsed="false">
      <c r="A82" s="50" t="s">
        <v>146</v>
      </c>
      <c r="B82" s="51" t="n">
        <v>29867</v>
      </c>
      <c r="C82" s="52"/>
      <c r="D82" s="53" t="s">
        <v>139</v>
      </c>
      <c r="E82" s="53" t="n">
        <v>13862274</v>
      </c>
      <c r="F82" s="53" t="n">
        <v>13891467</v>
      </c>
      <c r="G82" s="53" t="n">
        <v>1015906</v>
      </c>
      <c r="H82" s="54"/>
      <c r="I82" s="55" t="n">
        <v>7</v>
      </c>
      <c r="J82" s="56" t="n">
        <v>3</v>
      </c>
      <c r="K82" s="56" t="s">
        <v>36</v>
      </c>
      <c r="L82" s="57" t="s">
        <v>36</v>
      </c>
    </row>
    <row r="83" customFormat="false" ht="16" hidden="false" customHeight="false" outlineLevel="0" collapsed="false">
      <c r="A83" s="50" t="s">
        <v>147</v>
      </c>
      <c r="B83" s="51" t="n">
        <v>25237</v>
      </c>
      <c r="C83" s="52"/>
      <c r="D83" s="53" t="s">
        <v>139</v>
      </c>
      <c r="E83" s="53" t="n">
        <v>15987631</v>
      </c>
      <c r="F83" s="53" t="n">
        <v>16009015</v>
      </c>
      <c r="G83" s="53" t="n">
        <v>2096164</v>
      </c>
      <c r="H83" s="54"/>
      <c r="I83" s="55" t="n">
        <v>14</v>
      </c>
      <c r="J83" s="56" t="n">
        <v>5</v>
      </c>
      <c r="K83" s="56" t="s">
        <v>36</v>
      </c>
      <c r="L83" s="57" t="s">
        <v>36</v>
      </c>
    </row>
    <row r="84" customFormat="false" ht="16" hidden="false" customHeight="false" outlineLevel="0" collapsed="false">
      <c r="A84" s="50" t="s">
        <v>148</v>
      </c>
      <c r="B84" s="51" t="n">
        <v>36544</v>
      </c>
      <c r="C84" s="52"/>
      <c r="D84" s="53" t="s">
        <v>139</v>
      </c>
      <c r="E84" s="53" t="n">
        <v>17967526</v>
      </c>
      <c r="F84" s="53" t="n">
        <v>17995027</v>
      </c>
      <c r="G84" s="53" t="n">
        <v>1958511</v>
      </c>
      <c r="H84" s="54"/>
      <c r="I84" s="55" t="n">
        <v>7</v>
      </c>
      <c r="J84" s="56" t="n">
        <v>5</v>
      </c>
      <c r="K84" s="56" t="s">
        <v>36</v>
      </c>
      <c r="L84" s="57" t="s">
        <v>36</v>
      </c>
    </row>
    <row r="85" customFormat="false" ht="16" hidden="false" customHeight="false" outlineLevel="0" collapsed="false">
      <c r="A85" s="50" t="s">
        <v>149</v>
      </c>
      <c r="B85" s="51" t="n">
        <v>35284</v>
      </c>
      <c r="C85" s="52"/>
      <c r="D85" s="53" t="s">
        <v>139</v>
      </c>
      <c r="E85" s="53" t="n">
        <v>19586522</v>
      </c>
      <c r="F85" s="53" t="n">
        <v>19625371</v>
      </c>
      <c r="G85" s="53" t="n">
        <v>1591495</v>
      </c>
      <c r="H85" s="54"/>
      <c r="I85" s="55" t="n">
        <v>6</v>
      </c>
      <c r="J85" s="56" t="n">
        <v>3</v>
      </c>
      <c r="K85" s="56" t="s">
        <v>36</v>
      </c>
      <c r="L85" s="57" t="s">
        <v>36</v>
      </c>
    </row>
    <row r="86" customFormat="false" ht="16" hidden="false" customHeight="false" outlineLevel="0" collapsed="false">
      <c r="A86" s="50" t="s">
        <v>150</v>
      </c>
      <c r="B86" s="51" t="n">
        <v>26791</v>
      </c>
      <c r="C86" s="52"/>
      <c r="D86" s="53" t="s">
        <v>139</v>
      </c>
      <c r="E86" s="53" t="n">
        <v>22164028</v>
      </c>
      <c r="F86" s="53" t="n">
        <v>22185591</v>
      </c>
      <c r="G86" s="53" t="n">
        <v>2538657</v>
      </c>
      <c r="H86" s="54"/>
      <c r="I86" s="55" t="n">
        <v>13</v>
      </c>
      <c r="J86" s="56" t="n">
        <v>1</v>
      </c>
      <c r="K86" s="56" t="s">
        <v>36</v>
      </c>
      <c r="L86" s="57" t="s">
        <v>36</v>
      </c>
    </row>
    <row r="87" customFormat="false" ht="16" hidden="false" customHeight="false" outlineLevel="0" collapsed="false">
      <c r="A87" s="50" t="s">
        <v>151</v>
      </c>
      <c r="B87" s="51" t="n">
        <v>25689</v>
      </c>
      <c r="C87" s="52"/>
      <c r="D87" s="53" t="s">
        <v>139</v>
      </c>
      <c r="E87" s="53" t="n">
        <v>23899288</v>
      </c>
      <c r="F87" s="53" t="n">
        <v>23921023</v>
      </c>
      <c r="G87" s="53" t="n">
        <v>1713697</v>
      </c>
      <c r="H87" s="54"/>
      <c r="I87" s="55" t="n">
        <v>10</v>
      </c>
      <c r="J87" s="56" t="s">
        <v>36</v>
      </c>
      <c r="K87" s="56" t="s">
        <v>36</v>
      </c>
      <c r="L87" s="57" t="s">
        <v>36</v>
      </c>
    </row>
    <row r="88" customFormat="false" ht="16" hidden="false" customHeight="false" outlineLevel="0" collapsed="false">
      <c r="A88" s="50" t="s">
        <v>152</v>
      </c>
      <c r="B88" s="51" t="n">
        <v>31331</v>
      </c>
      <c r="C88" s="52"/>
      <c r="D88" s="53" t="s">
        <v>139</v>
      </c>
      <c r="E88" s="53" t="n">
        <v>25469640</v>
      </c>
      <c r="F88" s="53" t="n">
        <v>25497523</v>
      </c>
      <c r="G88" s="53" t="n">
        <v>1548617</v>
      </c>
      <c r="H88" s="54"/>
      <c r="I88" s="55" t="n">
        <v>3</v>
      </c>
      <c r="J88" s="56" t="s">
        <v>36</v>
      </c>
      <c r="K88" s="56" t="s">
        <v>36</v>
      </c>
      <c r="L88" s="57" t="s">
        <v>36</v>
      </c>
    </row>
    <row r="89" customFormat="false" ht="17" hidden="false" customHeight="false" outlineLevel="0" collapsed="false">
      <c r="A89" s="74" t="s">
        <v>153</v>
      </c>
      <c r="B89" s="75" t="n">
        <v>20580</v>
      </c>
      <c r="C89" s="76"/>
      <c r="D89" s="77" t="s">
        <v>139</v>
      </c>
      <c r="E89" s="77" t="n">
        <v>27136415</v>
      </c>
      <c r="F89" s="77" t="n">
        <v>27155748</v>
      </c>
      <c r="G89" s="77" t="n">
        <v>1638892</v>
      </c>
      <c r="H89" s="78"/>
      <c r="I89" s="79" t="n">
        <v>1</v>
      </c>
      <c r="J89" s="80" t="n">
        <v>1</v>
      </c>
      <c r="K89" s="80" t="s">
        <v>36</v>
      </c>
      <c r="L89" s="81" t="s">
        <v>36</v>
      </c>
    </row>
    <row r="90" customFormat="false" ht="17" hidden="false" customHeight="false" outlineLevel="0" collapsed="false">
      <c r="A90" s="94"/>
      <c r="B90" s="95"/>
      <c r="C90" s="96"/>
      <c r="D90" s="97"/>
    </row>
    <row r="91" customFormat="false" ht="16" hidden="false" customHeight="false" outlineLevel="0" collapsed="false">
      <c r="A91" s="41" t="s">
        <v>154</v>
      </c>
      <c r="B91" s="42" t="n">
        <v>25978</v>
      </c>
      <c r="C91" s="43"/>
      <c r="D91" s="44" t="s">
        <v>155</v>
      </c>
      <c r="E91" s="44" t="n">
        <v>2202154</v>
      </c>
      <c r="F91" s="44" t="n">
        <v>2226983</v>
      </c>
      <c r="G91" s="44"/>
      <c r="H91" s="45" t="s">
        <v>34</v>
      </c>
      <c r="I91" s="47" t="n">
        <v>6</v>
      </c>
      <c r="J91" s="47" t="n">
        <v>1</v>
      </c>
      <c r="K91" s="47" t="n">
        <v>2</v>
      </c>
      <c r="L91" s="48" t="n">
        <v>1</v>
      </c>
    </row>
    <row r="92" customFormat="false" ht="16" hidden="false" customHeight="false" outlineLevel="0" collapsed="false">
      <c r="A92" s="50" t="s">
        <v>156</v>
      </c>
      <c r="B92" s="51" t="n">
        <v>33794</v>
      </c>
      <c r="C92" s="52"/>
      <c r="D92" s="53" t="s">
        <v>155</v>
      </c>
      <c r="E92" s="53" t="n">
        <v>5198994</v>
      </c>
      <c r="F92" s="53" t="n">
        <v>5230491</v>
      </c>
      <c r="G92" s="53" t="n">
        <v>2972011</v>
      </c>
      <c r="H92" s="54"/>
      <c r="I92" s="56" t="n">
        <v>4</v>
      </c>
      <c r="J92" s="56" t="n">
        <v>1</v>
      </c>
      <c r="K92" s="56" t="s">
        <v>36</v>
      </c>
      <c r="L92" s="57" t="s">
        <v>36</v>
      </c>
    </row>
    <row r="93" customFormat="false" ht="16" hidden="false" customHeight="false" outlineLevel="0" collapsed="false">
      <c r="A93" s="58" t="s">
        <v>157</v>
      </c>
      <c r="B93" s="59" t="n">
        <v>288997</v>
      </c>
      <c r="C93" s="60" t="s">
        <v>155</v>
      </c>
      <c r="D93" s="61" t="s">
        <v>155</v>
      </c>
      <c r="E93" s="61" t="n">
        <v>6578810</v>
      </c>
      <c r="F93" s="61" t="n">
        <v>6586755</v>
      </c>
      <c r="G93" s="61" t="n">
        <v>1348319</v>
      </c>
      <c r="H93" s="62" t="s">
        <v>34</v>
      </c>
      <c r="I93" s="56" t="n">
        <v>14</v>
      </c>
      <c r="J93" s="56" t="n">
        <v>13</v>
      </c>
      <c r="K93" s="56" t="n">
        <v>5</v>
      </c>
      <c r="L93" s="57" t="n">
        <v>3</v>
      </c>
    </row>
    <row r="94" customFormat="false" ht="16" hidden="false" customHeight="false" outlineLevel="0" collapsed="false">
      <c r="A94" s="50" t="s">
        <v>158</v>
      </c>
      <c r="B94" s="51" t="n">
        <v>242576</v>
      </c>
      <c r="C94" s="52" t="s">
        <v>155</v>
      </c>
      <c r="D94" s="53" t="s">
        <v>155</v>
      </c>
      <c r="E94" s="109" t="n">
        <v>7563582</v>
      </c>
      <c r="F94" s="109" t="n">
        <v>7579510</v>
      </c>
      <c r="G94" s="109" t="n">
        <v>976827</v>
      </c>
      <c r="H94" s="54"/>
      <c r="I94" s="56" t="n">
        <v>54</v>
      </c>
      <c r="J94" s="56" t="n">
        <v>6</v>
      </c>
      <c r="K94" s="56" t="s">
        <v>36</v>
      </c>
      <c r="L94" s="57" t="s">
        <v>36</v>
      </c>
    </row>
    <row r="95" customFormat="false" ht="16" hidden="false" customHeight="false" outlineLevel="0" collapsed="false">
      <c r="A95" s="50" t="s">
        <v>159</v>
      </c>
      <c r="B95" s="51" t="n">
        <v>30878</v>
      </c>
      <c r="C95" s="52"/>
      <c r="D95" s="53" t="s">
        <v>155</v>
      </c>
      <c r="E95" s="53" t="n">
        <v>8595291</v>
      </c>
      <c r="F95" s="53" t="n">
        <v>8621881</v>
      </c>
      <c r="G95" s="53" t="n">
        <v>1015781</v>
      </c>
      <c r="H95" s="54"/>
      <c r="I95" s="56" t="n">
        <v>9</v>
      </c>
      <c r="J95" s="56" t="n">
        <v>1</v>
      </c>
      <c r="K95" s="56" t="s">
        <v>36</v>
      </c>
      <c r="L95" s="57" t="s">
        <v>36</v>
      </c>
    </row>
    <row r="96" customFormat="false" ht="16" hidden="false" customHeight="false" outlineLevel="0" collapsed="false">
      <c r="A96" s="58" t="s">
        <v>160</v>
      </c>
      <c r="B96" s="59" t="n">
        <v>26102</v>
      </c>
      <c r="C96" s="60"/>
      <c r="D96" s="61" t="s">
        <v>155</v>
      </c>
      <c r="E96" s="61" t="n">
        <v>10882602</v>
      </c>
      <c r="F96" s="61" t="n">
        <v>10902373</v>
      </c>
      <c r="G96" s="61" t="n">
        <v>2260721</v>
      </c>
      <c r="H96" s="62" t="s">
        <v>34</v>
      </c>
      <c r="I96" s="56" t="n">
        <v>7</v>
      </c>
      <c r="J96" s="56" t="n">
        <v>2</v>
      </c>
      <c r="K96" s="56" t="n">
        <v>4</v>
      </c>
      <c r="L96" s="57" t="s">
        <v>36</v>
      </c>
    </row>
    <row r="97" customFormat="false" ht="16" hidden="false" customHeight="false" outlineLevel="0" collapsed="false">
      <c r="A97" s="50" t="s">
        <v>161</v>
      </c>
      <c r="B97" s="51" t="n">
        <v>275879</v>
      </c>
      <c r="C97" s="52" t="s">
        <v>155</v>
      </c>
      <c r="D97" s="53" t="s">
        <v>155</v>
      </c>
      <c r="E97" s="109" t="n">
        <v>12315876</v>
      </c>
      <c r="F97" s="109" t="n">
        <v>12328265</v>
      </c>
      <c r="G97" s="109" t="n">
        <v>1413503</v>
      </c>
      <c r="H97" s="54"/>
      <c r="I97" s="56" t="n">
        <v>42</v>
      </c>
      <c r="J97" s="56" t="n">
        <v>8</v>
      </c>
      <c r="K97" s="56" t="s">
        <v>36</v>
      </c>
      <c r="L97" s="57" t="s">
        <v>36</v>
      </c>
    </row>
    <row r="98" customFormat="false" ht="16" hidden="false" customHeight="false" outlineLevel="0" collapsed="false">
      <c r="A98" s="58" t="s">
        <v>162</v>
      </c>
      <c r="B98" s="59" t="n">
        <v>310553</v>
      </c>
      <c r="C98" s="60" t="s">
        <v>155</v>
      </c>
      <c r="D98" s="61" t="s">
        <v>155</v>
      </c>
      <c r="E98" s="61" t="n">
        <v>13361032</v>
      </c>
      <c r="F98" s="61" t="n">
        <v>13372098</v>
      </c>
      <c r="G98" s="61" t="n">
        <v>1032767</v>
      </c>
      <c r="H98" s="62" t="s">
        <v>34</v>
      </c>
      <c r="I98" s="56" t="n">
        <v>26</v>
      </c>
      <c r="J98" s="56" t="n">
        <v>18</v>
      </c>
      <c r="K98" s="56" t="n">
        <v>8</v>
      </c>
      <c r="L98" s="57" t="n">
        <v>2</v>
      </c>
    </row>
    <row r="99" customFormat="false" ht="16" hidden="false" customHeight="false" outlineLevel="0" collapsed="false">
      <c r="A99" s="58" t="s">
        <v>163</v>
      </c>
      <c r="B99" s="59" t="n">
        <v>24170</v>
      </c>
      <c r="C99" s="60"/>
      <c r="D99" s="61" t="s">
        <v>155</v>
      </c>
      <c r="E99" s="61" t="n">
        <v>16519305</v>
      </c>
      <c r="F99" s="61" t="n">
        <v>16538167</v>
      </c>
      <c r="G99" s="61" t="n">
        <v>3147207</v>
      </c>
      <c r="H99" s="62" t="s">
        <v>34</v>
      </c>
      <c r="I99" s="56" t="n">
        <v>5</v>
      </c>
      <c r="J99" s="56" t="s">
        <v>36</v>
      </c>
      <c r="K99" s="56" t="n">
        <v>1</v>
      </c>
      <c r="L99" s="57" t="s">
        <v>36</v>
      </c>
    </row>
    <row r="100" customFormat="false" ht="17" hidden="false" customHeight="false" outlineLevel="0" collapsed="false">
      <c r="A100" s="74" t="s">
        <v>164</v>
      </c>
      <c r="B100" s="75" t="n">
        <v>20251</v>
      </c>
      <c r="C100" s="76"/>
      <c r="D100" s="77" t="s">
        <v>155</v>
      </c>
      <c r="E100" s="77" t="n">
        <v>18599942</v>
      </c>
      <c r="F100" s="77" t="n">
        <v>18612068</v>
      </c>
      <c r="G100" s="77" t="n">
        <v>2061775</v>
      </c>
      <c r="H100" s="78"/>
      <c r="I100" s="80" t="s">
        <v>36</v>
      </c>
      <c r="J100" s="80" t="n">
        <v>3</v>
      </c>
      <c r="K100" s="80" t="s">
        <v>36</v>
      </c>
      <c r="L100" s="81" t="s">
        <v>36</v>
      </c>
    </row>
    <row r="101" customFormat="false" ht="17" hidden="false" customHeight="false" outlineLevel="0" collapsed="false">
      <c r="A101" s="94"/>
      <c r="B101" s="95"/>
      <c r="C101" s="96"/>
      <c r="D101" s="97"/>
    </row>
    <row r="102" customFormat="false" ht="16" hidden="false" customHeight="false" outlineLevel="0" collapsed="false">
      <c r="A102" s="115" t="s">
        <v>165</v>
      </c>
      <c r="B102" s="116" t="n">
        <v>28571</v>
      </c>
      <c r="C102" s="117"/>
      <c r="D102" s="118" t="s">
        <v>166</v>
      </c>
      <c r="E102" s="118" t="n">
        <v>505448</v>
      </c>
      <c r="F102" s="118" t="n">
        <v>536977</v>
      </c>
      <c r="G102" s="118"/>
      <c r="H102" s="119"/>
      <c r="I102" s="47" t="n">
        <v>13</v>
      </c>
      <c r="J102" s="47" t="s">
        <v>36</v>
      </c>
      <c r="K102" s="47" t="s">
        <v>36</v>
      </c>
      <c r="L102" s="48" t="s">
        <v>36</v>
      </c>
    </row>
    <row r="103" customFormat="false" ht="16" hidden="false" customHeight="false" outlineLevel="0" collapsed="false">
      <c r="A103" s="58" t="s">
        <v>167</v>
      </c>
      <c r="B103" s="59" t="n">
        <v>287206</v>
      </c>
      <c r="C103" s="60" t="s">
        <v>166</v>
      </c>
      <c r="D103" s="61" t="s">
        <v>166</v>
      </c>
      <c r="E103" s="61" t="n">
        <v>1657590</v>
      </c>
      <c r="F103" s="61" t="n">
        <v>1663253</v>
      </c>
      <c r="G103" s="61" t="n">
        <v>1120613</v>
      </c>
      <c r="H103" s="62" t="s">
        <v>34</v>
      </c>
      <c r="I103" s="56" t="n">
        <v>31</v>
      </c>
      <c r="J103" s="56" t="n">
        <v>13</v>
      </c>
      <c r="K103" s="56" t="n">
        <v>11</v>
      </c>
      <c r="L103" s="57" t="n">
        <v>2</v>
      </c>
    </row>
    <row r="104" customFormat="false" ht="16" hidden="false" customHeight="false" outlineLevel="0" collapsed="false">
      <c r="A104" s="58" t="s">
        <v>168</v>
      </c>
      <c r="B104" s="59" t="n">
        <v>217357</v>
      </c>
      <c r="C104" s="60"/>
      <c r="D104" s="61" t="s">
        <v>166</v>
      </c>
      <c r="E104" s="88" t="n">
        <v>3984159</v>
      </c>
      <c r="F104" s="88" t="n">
        <v>3991526</v>
      </c>
      <c r="G104" s="88" t="n">
        <v>2320906</v>
      </c>
      <c r="H104" s="62" t="s">
        <v>34</v>
      </c>
      <c r="I104" s="56" t="n">
        <v>19</v>
      </c>
      <c r="J104" s="56" t="n">
        <v>3</v>
      </c>
      <c r="K104" s="56" t="n">
        <v>4</v>
      </c>
      <c r="L104" s="57" t="n">
        <v>4</v>
      </c>
    </row>
    <row r="105" customFormat="false" ht="16" hidden="false" customHeight="false" outlineLevel="0" collapsed="false">
      <c r="A105" s="50" t="s">
        <v>169</v>
      </c>
      <c r="B105" s="51" t="n">
        <v>23145</v>
      </c>
      <c r="C105" s="52"/>
      <c r="D105" s="53" t="s">
        <v>166</v>
      </c>
      <c r="E105" s="53" t="n">
        <v>6048062</v>
      </c>
      <c r="F105" s="53" t="n">
        <v>6064919</v>
      </c>
      <c r="G105" s="53" t="n">
        <v>2056536</v>
      </c>
      <c r="H105" s="54"/>
      <c r="I105" s="56" t="n">
        <v>13</v>
      </c>
      <c r="J105" s="56" t="n">
        <v>1</v>
      </c>
      <c r="K105" s="56" t="s">
        <v>36</v>
      </c>
      <c r="L105" s="57" t="s">
        <v>36</v>
      </c>
    </row>
    <row r="106" customFormat="false" ht="16" hidden="false" customHeight="false" outlineLevel="0" collapsed="false">
      <c r="A106" s="58" t="s">
        <v>170</v>
      </c>
      <c r="B106" s="59" t="n">
        <v>30144</v>
      </c>
      <c r="C106" s="60"/>
      <c r="D106" s="61" t="s">
        <v>166</v>
      </c>
      <c r="E106" s="61" t="n">
        <v>7511747</v>
      </c>
      <c r="F106" s="61" t="n">
        <v>7534759</v>
      </c>
      <c r="G106" s="61" t="n">
        <v>1446828</v>
      </c>
      <c r="H106" s="62" t="s">
        <v>34</v>
      </c>
      <c r="I106" s="56" t="n">
        <v>9</v>
      </c>
      <c r="J106" s="56" t="n">
        <v>8</v>
      </c>
      <c r="K106" s="56" t="n">
        <v>1</v>
      </c>
      <c r="L106" s="57" t="n">
        <v>1</v>
      </c>
    </row>
    <row r="107" customFormat="false" ht="16" hidden="false" customHeight="false" outlineLevel="0" collapsed="false">
      <c r="A107" s="50" t="s">
        <v>171</v>
      </c>
      <c r="B107" s="51" t="n">
        <v>318455</v>
      </c>
      <c r="C107" s="52" t="s">
        <v>166</v>
      </c>
      <c r="D107" s="53" t="s">
        <v>166</v>
      </c>
      <c r="E107" s="109" t="n">
        <v>9113629</v>
      </c>
      <c r="F107" s="109" t="n">
        <v>9129695</v>
      </c>
      <c r="G107" s="109" t="n">
        <v>1578870</v>
      </c>
      <c r="H107" s="54"/>
      <c r="I107" s="56" t="n">
        <v>40</v>
      </c>
      <c r="J107" s="56" t="n">
        <v>2</v>
      </c>
      <c r="K107" s="56" t="s">
        <v>36</v>
      </c>
      <c r="L107" s="57" t="s">
        <v>36</v>
      </c>
    </row>
    <row r="108" customFormat="false" ht="16" hidden="false" customHeight="false" outlineLevel="0" collapsed="false">
      <c r="A108" s="58" t="s">
        <v>172</v>
      </c>
      <c r="B108" s="59" t="n">
        <v>292949</v>
      </c>
      <c r="C108" s="60"/>
      <c r="D108" s="61" t="s">
        <v>166</v>
      </c>
      <c r="E108" s="88" t="n">
        <v>11180117</v>
      </c>
      <c r="F108" s="88" t="n">
        <v>11186411</v>
      </c>
      <c r="G108" s="88" t="n">
        <v>2050422</v>
      </c>
      <c r="H108" s="62" t="s">
        <v>34</v>
      </c>
      <c r="I108" s="56" t="n">
        <v>55</v>
      </c>
      <c r="J108" s="56" t="n">
        <v>13</v>
      </c>
      <c r="K108" s="56" t="n">
        <v>8</v>
      </c>
      <c r="L108" s="57" t="n">
        <v>3</v>
      </c>
    </row>
    <row r="109" customFormat="false" ht="16" hidden="false" customHeight="false" outlineLevel="0" collapsed="false">
      <c r="A109" s="58" t="s">
        <v>173</v>
      </c>
      <c r="B109" s="59" t="n">
        <v>244738</v>
      </c>
      <c r="C109" s="60" t="s">
        <v>155</v>
      </c>
      <c r="D109" s="61" t="s">
        <v>166</v>
      </c>
      <c r="E109" s="61" t="n">
        <v>13531816</v>
      </c>
      <c r="F109" s="61" t="n">
        <v>13531922</v>
      </c>
      <c r="G109" s="61" t="n">
        <v>2345405</v>
      </c>
      <c r="H109" s="62" t="s">
        <v>34</v>
      </c>
      <c r="I109" s="56" t="n">
        <v>45</v>
      </c>
      <c r="J109" s="56" t="n">
        <v>14</v>
      </c>
      <c r="K109" s="56" t="n">
        <v>12</v>
      </c>
      <c r="L109" s="57" t="n">
        <v>4</v>
      </c>
    </row>
    <row r="110" customFormat="false" ht="16" hidden="false" customHeight="false" outlineLevel="0" collapsed="false">
      <c r="A110" s="50" t="s">
        <v>174</v>
      </c>
      <c r="B110" s="51" t="n">
        <v>29010</v>
      </c>
      <c r="C110" s="52"/>
      <c r="D110" s="53" t="s">
        <v>166</v>
      </c>
      <c r="E110" s="53" t="n">
        <v>14833842</v>
      </c>
      <c r="F110" s="53" t="n">
        <v>14862633</v>
      </c>
      <c r="G110" s="53" t="n">
        <v>1301920</v>
      </c>
      <c r="H110" s="54"/>
      <c r="I110" s="56" t="n">
        <v>3</v>
      </c>
      <c r="J110" s="56" t="n">
        <v>2</v>
      </c>
      <c r="K110" s="56" t="s">
        <v>36</v>
      </c>
      <c r="L110" s="57" t="s">
        <v>36</v>
      </c>
    </row>
    <row r="111" customFormat="false" ht="17" hidden="false" customHeight="false" outlineLevel="0" collapsed="false">
      <c r="A111" s="74" t="s">
        <v>175</v>
      </c>
      <c r="B111" s="75" t="n">
        <v>41483</v>
      </c>
      <c r="C111" s="76"/>
      <c r="D111" s="77" t="s">
        <v>166</v>
      </c>
      <c r="E111" s="77" t="n">
        <v>17791870</v>
      </c>
      <c r="F111" s="77" t="n">
        <v>17832780</v>
      </c>
      <c r="G111" s="77" t="n">
        <v>2929237</v>
      </c>
      <c r="H111" s="78"/>
      <c r="I111" s="80" t="n">
        <v>8</v>
      </c>
      <c r="J111" s="80" t="n">
        <v>1</v>
      </c>
      <c r="K111" s="80" t="s">
        <v>36</v>
      </c>
      <c r="L111" s="81" t="s">
        <v>36</v>
      </c>
    </row>
    <row r="112" customFormat="false" ht="17" hidden="false" customHeight="false" outlineLevel="0" collapsed="false">
      <c r="A112" s="94"/>
      <c r="B112" s="95"/>
      <c r="C112" s="96"/>
      <c r="D112" s="97"/>
    </row>
    <row r="113" customFormat="false" ht="16" hidden="false" customHeight="false" outlineLevel="0" collapsed="false">
      <c r="A113" s="115" t="s">
        <v>176</v>
      </c>
      <c r="B113" s="116" t="n">
        <v>27029</v>
      </c>
      <c r="C113" s="117"/>
      <c r="D113" s="118" t="s">
        <v>177</v>
      </c>
      <c r="E113" s="118" t="n">
        <v>880076</v>
      </c>
      <c r="F113" s="118" t="n">
        <v>902324</v>
      </c>
      <c r="G113" s="118"/>
      <c r="H113" s="119"/>
      <c r="I113" s="47" t="n">
        <v>8</v>
      </c>
      <c r="J113" s="47" t="n">
        <v>4</v>
      </c>
      <c r="K113" s="47" t="s">
        <v>36</v>
      </c>
      <c r="L113" s="48" t="s">
        <v>36</v>
      </c>
    </row>
    <row r="114" customFormat="false" ht="16" hidden="false" customHeight="false" outlineLevel="0" collapsed="false">
      <c r="A114" s="50" t="s">
        <v>178</v>
      </c>
      <c r="B114" s="51" t="n">
        <v>21037</v>
      </c>
      <c r="C114" s="52"/>
      <c r="D114" s="53" t="s">
        <v>177</v>
      </c>
      <c r="E114" s="53" t="n">
        <v>2422472</v>
      </c>
      <c r="F114" s="53" t="n">
        <v>2439727</v>
      </c>
      <c r="G114" s="53" t="n">
        <v>1520148</v>
      </c>
      <c r="H114" s="54"/>
      <c r="I114" s="56" t="n">
        <v>1</v>
      </c>
      <c r="J114" s="56" t="n">
        <v>4</v>
      </c>
      <c r="K114" s="56" t="s">
        <v>36</v>
      </c>
      <c r="L114" s="57" t="s">
        <v>36</v>
      </c>
    </row>
    <row r="115" customFormat="false" ht="16" hidden="false" customHeight="false" outlineLevel="0" collapsed="false">
      <c r="A115" s="58" t="s">
        <v>179</v>
      </c>
      <c r="B115" s="59" t="n">
        <v>20376</v>
      </c>
      <c r="C115" s="60"/>
      <c r="D115" s="61" t="s">
        <v>177</v>
      </c>
      <c r="E115" s="61" t="n">
        <v>3474160</v>
      </c>
      <c r="F115" s="61" t="n">
        <v>3486643</v>
      </c>
      <c r="G115" s="61" t="n">
        <v>1034433</v>
      </c>
      <c r="H115" s="62" t="s">
        <v>34</v>
      </c>
      <c r="I115" s="56" t="n">
        <v>7</v>
      </c>
      <c r="J115" s="56" t="n">
        <v>3</v>
      </c>
      <c r="K115" s="56" t="n">
        <v>1</v>
      </c>
      <c r="L115" s="57" t="s">
        <v>36</v>
      </c>
    </row>
    <row r="116" customFormat="false" ht="16" hidden="false" customHeight="false" outlineLevel="0" collapsed="false">
      <c r="A116" s="50" t="s">
        <v>180</v>
      </c>
      <c r="B116" s="51" t="n">
        <v>21904</v>
      </c>
      <c r="C116" s="52"/>
      <c r="D116" s="53" t="s">
        <v>177</v>
      </c>
      <c r="E116" s="53" t="n">
        <v>5516142</v>
      </c>
      <c r="F116" s="53" t="n">
        <v>5541241</v>
      </c>
      <c r="G116" s="53" t="n">
        <v>2029499</v>
      </c>
      <c r="H116" s="54"/>
      <c r="I116" s="56" t="n">
        <v>24</v>
      </c>
      <c r="J116" s="56" t="n">
        <v>2</v>
      </c>
      <c r="K116" s="56" t="s">
        <v>36</v>
      </c>
      <c r="L116" s="57" t="s">
        <v>36</v>
      </c>
    </row>
    <row r="117" customFormat="false" ht="16" hidden="false" customHeight="false" outlineLevel="0" collapsed="false">
      <c r="A117" s="50" t="s">
        <v>181</v>
      </c>
      <c r="B117" s="51" t="n">
        <v>20039</v>
      </c>
      <c r="C117" s="52"/>
      <c r="D117" s="53" t="s">
        <v>177</v>
      </c>
      <c r="E117" s="53" t="n">
        <v>7727147</v>
      </c>
      <c r="F117" s="53" t="n">
        <v>7738303</v>
      </c>
      <c r="G117" s="53" t="n">
        <v>2185906</v>
      </c>
      <c r="H117" s="54"/>
      <c r="I117" s="56" t="n">
        <v>4</v>
      </c>
      <c r="J117" s="56" t="s">
        <v>36</v>
      </c>
      <c r="K117" s="56" t="s">
        <v>36</v>
      </c>
      <c r="L117" s="57" t="s">
        <v>36</v>
      </c>
    </row>
    <row r="118" customFormat="false" ht="16" hidden="false" customHeight="false" outlineLevel="0" collapsed="false">
      <c r="A118" s="58" t="s">
        <v>182</v>
      </c>
      <c r="B118" s="59" t="n">
        <v>210830</v>
      </c>
      <c r="C118" s="60" t="s">
        <v>177</v>
      </c>
      <c r="D118" s="61" t="s">
        <v>177</v>
      </c>
      <c r="E118" s="61" t="n">
        <v>9320441</v>
      </c>
      <c r="F118" s="61" t="n">
        <v>9333575</v>
      </c>
      <c r="G118" s="61" t="n">
        <v>1582138</v>
      </c>
      <c r="H118" s="62" t="s">
        <v>34</v>
      </c>
      <c r="I118" s="56" t="n">
        <v>12</v>
      </c>
      <c r="J118" s="56" t="n">
        <v>5</v>
      </c>
      <c r="K118" s="56" t="n">
        <v>2</v>
      </c>
      <c r="L118" s="57" t="n">
        <v>3</v>
      </c>
    </row>
    <row r="119" customFormat="false" ht="16" hidden="false" customHeight="false" outlineLevel="0" collapsed="false">
      <c r="A119" s="58" t="s">
        <v>183</v>
      </c>
      <c r="B119" s="59" t="n">
        <v>177869</v>
      </c>
      <c r="C119" s="60" t="s">
        <v>177</v>
      </c>
      <c r="D119" s="61" t="s">
        <v>177</v>
      </c>
      <c r="E119" s="61" t="n">
        <v>10592367</v>
      </c>
      <c r="F119" s="61" t="n">
        <v>10605103</v>
      </c>
      <c r="G119" s="61" t="n">
        <v>1258792</v>
      </c>
      <c r="H119" s="62" t="s">
        <v>34</v>
      </c>
      <c r="I119" s="56" t="n">
        <v>15</v>
      </c>
      <c r="J119" s="56" t="n">
        <v>6</v>
      </c>
      <c r="K119" s="56" t="n">
        <v>6</v>
      </c>
      <c r="L119" s="57" t="n">
        <v>2</v>
      </c>
    </row>
    <row r="120" customFormat="false" ht="16" hidden="false" customHeight="false" outlineLevel="0" collapsed="false">
      <c r="A120" s="50" t="s">
        <v>184</v>
      </c>
      <c r="B120" s="51" t="n">
        <v>33222</v>
      </c>
      <c r="C120" s="52"/>
      <c r="D120" s="53" t="s">
        <v>177</v>
      </c>
      <c r="E120" s="53" t="n">
        <v>12309248</v>
      </c>
      <c r="F120" s="53" t="n">
        <v>12340958</v>
      </c>
      <c r="G120" s="53" t="n">
        <v>1704145</v>
      </c>
      <c r="H120" s="54"/>
      <c r="I120" s="56" t="n">
        <v>4</v>
      </c>
      <c r="J120" s="56" t="n">
        <v>1</v>
      </c>
      <c r="K120" s="56" t="s">
        <v>36</v>
      </c>
      <c r="L120" s="57" t="s">
        <v>36</v>
      </c>
    </row>
    <row r="121" customFormat="false" ht="16" hidden="false" customHeight="false" outlineLevel="0" collapsed="false">
      <c r="A121" s="58" t="s">
        <v>185</v>
      </c>
      <c r="B121" s="59" t="n">
        <v>228100</v>
      </c>
      <c r="C121" s="60" t="s">
        <v>186</v>
      </c>
      <c r="D121" s="61" t="s">
        <v>177</v>
      </c>
      <c r="E121" s="61" t="n">
        <v>13863124</v>
      </c>
      <c r="F121" s="61" t="n">
        <v>13868525</v>
      </c>
      <c r="G121" s="61" t="n">
        <v>1522166</v>
      </c>
      <c r="H121" s="62" t="s">
        <v>34</v>
      </c>
      <c r="I121" s="56" t="n">
        <v>15</v>
      </c>
      <c r="J121" s="56" t="n">
        <v>8</v>
      </c>
      <c r="K121" s="56" t="n">
        <v>5</v>
      </c>
      <c r="L121" s="57" t="s">
        <v>36</v>
      </c>
    </row>
    <row r="122" customFormat="false" ht="16" hidden="false" customHeight="false" outlineLevel="0" collapsed="false">
      <c r="A122" s="58" t="s">
        <v>187</v>
      </c>
      <c r="B122" s="59" t="n">
        <v>182898</v>
      </c>
      <c r="C122" s="60" t="s">
        <v>177</v>
      </c>
      <c r="D122" s="61" t="s">
        <v>177</v>
      </c>
      <c r="E122" s="61" t="n">
        <v>15728402</v>
      </c>
      <c r="F122" s="61" t="n">
        <v>15732416</v>
      </c>
      <c r="G122" s="61" t="n">
        <v>1859877</v>
      </c>
      <c r="H122" s="62" t="s">
        <v>34</v>
      </c>
      <c r="I122" s="56" t="n">
        <v>15</v>
      </c>
      <c r="J122" s="56" t="n">
        <v>5</v>
      </c>
      <c r="K122" s="56" t="n">
        <v>3</v>
      </c>
      <c r="L122" s="57" t="s">
        <v>36</v>
      </c>
    </row>
    <row r="123" customFormat="false" ht="16" hidden="false" customHeight="false" outlineLevel="0" collapsed="false">
      <c r="A123" s="58" t="s">
        <v>188</v>
      </c>
      <c r="B123" s="59" t="n">
        <v>192489</v>
      </c>
      <c r="C123" s="60" t="s">
        <v>177</v>
      </c>
      <c r="D123" s="61" t="s">
        <v>177</v>
      </c>
      <c r="E123" s="61" t="n">
        <v>16983974</v>
      </c>
      <c r="F123" s="61" t="n">
        <v>16999999</v>
      </c>
      <c r="G123" s="61" t="n">
        <v>1251558</v>
      </c>
      <c r="H123" s="62" t="s">
        <v>34</v>
      </c>
      <c r="I123" s="56" t="n">
        <v>44</v>
      </c>
      <c r="J123" s="56" t="n">
        <v>12</v>
      </c>
      <c r="K123" s="56" t="n">
        <v>4</v>
      </c>
      <c r="L123" s="57" t="n">
        <v>1</v>
      </c>
    </row>
    <row r="124" customFormat="false" ht="17" hidden="false" customHeight="false" outlineLevel="0" collapsed="false">
      <c r="A124" s="74" t="s">
        <v>189</v>
      </c>
      <c r="B124" s="75" t="n">
        <v>23149</v>
      </c>
      <c r="C124" s="76"/>
      <c r="D124" s="77" t="s">
        <v>177</v>
      </c>
      <c r="E124" s="77" t="n">
        <v>18955941</v>
      </c>
      <c r="F124" s="77" t="n">
        <v>18979178</v>
      </c>
      <c r="G124" s="77" t="n">
        <v>1955942</v>
      </c>
      <c r="H124" s="78"/>
      <c r="I124" s="80" t="n">
        <v>3</v>
      </c>
      <c r="J124" s="80" t="s">
        <v>36</v>
      </c>
      <c r="K124" s="80" t="s">
        <v>36</v>
      </c>
      <c r="L124" s="81" t="s">
        <v>36</v>
      </c>
    </row>
    <row r="125" customFormat="false" ht="17" hidden="false" customHeight="false" outlineLevel="0" collapsed="false">
      <c r="A125" s="82"/>
      <c r="B125" s="83"/>
      <c r="C125" s="84"/>
      <c r="D125" s="85"/>
      <c r="E125" s="86"/>
      <c r="F125" s="86"/>
      <c r="G125" s="86"/>
      <c r="H125" s="49"/>
    </row>
    <row r="126" customFormat="false" ht="16" hidden="false" customHeight="false" outlineLevel="0" collapsed="false">
      <c r="A126" s="41" t="s">
        <v>190</v>
      </c>
      <c r="B126" s="42" t="n">
        <v>252731</v>
      </c>
      <c r="C126" s="43" t="s">
        <v>191</v>
      </c>
      <c r="D126" s="44" t="s">
        <v>191</v>
      </c>
      <c r="E126" s="44" t="n">
        <v>3834122</v>
      </c>
      <c r="F126" s="44" t="n">
        <v>3853898</v>
      </c>
      <c r="G126" s="44"/>
      <c r="H126" s="45" t="s">
        <v>34</v>
      </c>
      <c r="I126" s="47" t="n">
        <v>24</v>
      </c>
      <c r="J126" s="47" t="n">
        <v>6</v>
      </c>
      <c r="K126" s="47" t="n">
        <v>5</v>
      </c>
      <c r="L126" s="48" t="n">
        <v>1</v>
      </c>
    </row>
    <row r="127" customFormat="false" ht="16" hidden="false" customHeight="false" outlineLevel="0" collapsed="false">
      <c r="A127" s="50" t="s">
        <v>192</v>
      </c>
      <c r="B127" s="51" t="n">
        <v>27177</v>
      </c>
      <c r="C127" s="52"/>
      <c r="D127" s="53" t="s">
        <v>191</v>
      </c>
      <c r="E127" s="53" t="n">
        <v>5129943</v>
      </c>
      <c r="F127" s="53" t="n">
        <v>5160205</v>
      </c>
      <c r="G127" s="53" t="n">
        <v>1276045</v>
      </c>
      <c r="H127" s="54"/>
      <c r="I127" s="56" t="n">
        <v>12</v>
      </c>
      <c r="J127" s="56" t="n">
        <v>1</v>
      </c>
      <c r="K127" s="56" t="s">
        <v>36</v>
      </c>
      <c r="L127" s="57" t="s">
        <v>36</v>
      </c>
    </row>
    <row r="128" customFormat="false" ht="16" hidden="false" customHeight="false" outlineLevel="0" collapsed="false">
      <c r="A128" s="50" t="s">
        <v>193</v>
      </c>
      <c r="B128" s="51" t="n">
        <v>22358</v>
      </c>
      <c r="C128" s="52"/>
      <c r="D128" s="53" t="s">
        <v>191</v>
      </c>
      <c r="E128" s="53" t="n">
        <v>6196215</v>
      </c>
      <c r="F128" s="53" t="n">
        <v>6213232</v>
      </c>
      <c r="G128" s="53" t="n">
        <v>1036010</v>
      </c>
      <c r="H128" s="54"/>
      <c r="I128" s="56" t="s">
        <v>36</v>
      </c>
      <c r="J128" s="56" t="n">
        <v>1</v>
      </c>
      <c r="K128" s="56" t="s">
        <v>36</v>
      </c>
      <c r="L128" s="57" t="s">
        <v>36</v>
      </c>
    </row>
    <row r="129" customFormat="false" ht="16" hidden="false" customHeight="false" outlineLevel="0" collapsed="false">
      <c r="A129" s="50" t="s">
        <v>194</v>
      </c>
      <c r="B129" s="51" t="n">
        <v>31902</v>
      </c>
      <c r="C129" s="52"/>
      <c r="D129" s="53" t="s">
        <v>191</v>
      </c>
      <c r="E129" s="53" t="n">
        <v>7890141</v>
      </c>
      <c r="F129" s="53" t="n">
        <v>7917300</v>
      </c>
      <c r="G129" s="53" t="n">
        <v>1676909</v>
      </c>
      <c r="H129" s="54"/>
      <c r="I129" s="56" t="n">
        <v>1</v>
      </c>
      <c r="J129" s="56" t="n">
        <v>2</v>
      </c>
      <c r="K129" s="56" t="s">
        <v>36</v>
      </c>
      <c r="L129" s="57" t="s">
        <v>36</v>
      </c>
    </row>
    <row r="130" customFormat="false" ht="16" hidden="false" customHeight="false" outlineLevel="0" collapsed="false">
      <c r="A130" s="58" t="s">
        <v>195</v>
      </c>
      <c r="B130" s="59" t="n">
        <v>257417</v>
      </c>
      <c r="C130" s="60" t="s">
        <v>191</v>
      </c>
      <c r="D130" s="61" t="s">
        <v>191</v>
      </c>
      <c r="E130" s="61" t="n">
        <v>9403144</v>
      </c>
      <c r="F130" s="61" t="n">
        <v>9409924</v>
      </c>
      <c r="G130" s="61" t="n">
        <v>1485844</v>
      </c>
      <c r="H130" s="62" t="s">
        <v>34</v>
      </c>
      <c r="I130" s="56" t="n">
        <v>21</v>
      </c>
      <c r="J130" s="56" t="n">
        <v>10</v>
      </c>
      <c r="K130" s="56" t="n">
        <v>4</v>
      </c>
      <c r="L130" s="57" t="n">
        <v>3</v>
      </c>
    </row>
    <row r="131" customFormat="false" ht="16" hidden="false" customHeight="false" outlineLevel="0" collapsed="false">
      <c r="A131" s="58" t="s">
        <v>196</v>
      </c>
      <c r="B131" s="59" t="n">
        <v>239528</v>
      </c>
      <c r="C131" s="60" t="s">
        <v>191</v>
      </c>
      <c r="D131" s="61" t="s">
        <v>191</v>
      </c>
      <c r="E131" s="61" t="n">
        <v>10879113</v>
      </c>
      <c r="F131" s="61" t="n">
        <v>10889578</v>
      </c>
      <c r="G131" s="61" t="n">
        <v>1469189</v>
      </c>
      <c r="H131" s="62" t="s">
        <v>34</v>
      </c>
      <c r="I131" s="56" t="n">
        <v>12</v>
      </c>
      <c r="J131" s="56" t="n">
        <v>4</v>
      </c>
      <c r="K131" s="56" t="n">
        <v>3</v>
      </c>
      <c r="L131" s="57" t="s">
        <v>36</v>
      </c>
    </row>
    <row r="132" customFormat="false" ht="16" hidden="false" customHeight="false" outlineLevel="0" collapsed="false">
      <c r="A132" s="50" t="s">
        <v>197</v>
      </c>
      <c r="B132" s="51" t="n">
        <v>32182</v>
      </c>
      <c r="C132" s="52"/>
      <c r="D132" s="53" t="s">
        <v>191</v>
      </c>
      <c r="E132" s="53" t="n">
        <v>12111159</v>
      </c>
      <c r="F132" s="53" t="n">
        <v>12144873</v>
      </c>
      <c r="G132" s="53" t="n">
        <v>1221581</v>
      </c>
      <c r="H132" s="54"/>
      <c r="I132" s="56" t="n">
        <v>1</v>
      </c>
      <c r="J132" s="56" t="n">
        <v>3</v>
      </c>
      <c r="K132" s="56" t="s">
        <v>36</v>
      </c>
      <c r="L132" s="57" t="s">
        <v>36</v>
      </c>
    </row>
    <row r="133" customFormat="false" ht="16" hidden="false" customHeight="false" outlineLevel="0" collapsed="false">
      <c r="A133" s="58" t="s">
        <v>198</v>
      </c>
      <c r="B133" s="59" t="n">
        <v>313097</v>
      </c>
      <c r="C133" s="60"/>
      <c r="D133" s="61" t="s">
        <v>191</v>
      </c>
      <c r="E133" s="61" t="n">
        <v>13850155</v>
      </c>
      <c r="F133" s="61" t="n">
        <v>13874255</v>
      </c>
      <c r="G133" s="61" t="n">
        <v>1705282</v>
      </c>
      <c r="H133" s="62" t="s">
        <v>34</v>
      </c>
      <c r="I133" s="56" t="n">
        <v>23</v>
      </c>
      <c r="J133" s="56" t="n">
        <v>14</v>
      </c>
      <c r="K133" s="56" t="n">
        <v>7</v>
      </c>
      <c r="L133" s="57" t="n">
        <v>3</v>
      </c>
    </row>
    <row r="134" customFormat="false" ht="17" hidden="false" customHeight="false" outlineLevel="0" collapsed="false">
      <c r="A134" s="89" t="s">
        <v>199</v>
      </c>
      <c r="B134" s="90" t="n">
        <v>31377</v>
      </c>
      <c r="C134" s="91"/>
      <c r="D134" s="92" t="s">
        <v>191</v>
      </c>
      <c r="E134" s="92" t="n">
        <v>15271866</v>
      </c>
      <c r="F134" s="92" t="n">
        <v>15296930</v>
      </c>
      <c r="G134" s="92" t="n">
        <v>1397611</v>
      </c>
      <c r="H134" s="93" t="s">
        <v>34</v>
      </c>
      <c r="I134" s="80" t="n">
        <v>7</v>
      </c>
      <c r="J134" s="80" t="n">
        <v>2</v>
      </c>
      <c r="K134" s="80" t="n">
        <v>2</v>
      </c>
      <c r="L134" s="81" t="s">
        <v>36</v>
      </c>
    </row>
    <row r="135" customFormat="false" ht="17" hidden="false" customHeight="false" outlineLevel="0" collapsed="false">
      <c r="A135" s="94"/>
      <c r="B135" s="95"/>
      <c r="C135" s="96"/>
      <c r="D135" s="97"/>
      <c r="H135" s="102"/>
    </row>
    <row r="136" customFormat="false" ht="16" hidden="false" customHeight="false" outlineLevel="0" collapsed="false">
      <c r="A136" s="115" t="s">
        <v>200</v>
      </c>
      <c r="B136" s="116" t="n">
        <v>25309</v>
      </c>
      <c r="C136" s="117"/>
      <c r="D136" s="53" t="s">
        <v>201</v>
      </c>
      <c r="E136" s="118" t="n">
        <v>1034519</v>
      </c>
      <c r="F136" s="118" t="n">
        <v>1055469</v>
      </c>
      <c r="G136" s="118"/>
      <c r="H136" s="119"/>
      <c r="I136" s="47" t="n">
        <v>10</v>
      </c>
      <c r="J136" s="47" t="n">
        <v>3</v>
      </c>
      <c r="K136" s="47" t="s">
        <v>36</v>
      </c>
      <c r="L136" s="48" t="s">
        <v>36</v>
      </c>
    </row>
    <row r="137" customFormat="false" ht="16" hidden="false" customHeight="false" outlineLevel="0" collapsed="false">
      <c r="A137" s="50" t="s">
        <v>202</v>
      </c>
      <c r="B137" s="51" t="n">
        <v>21275</v>
      </c>
      <c r="C137" s="52"/>
      <c r="D137" s="53" t="s">
        <v>201</v>
      </c>
      <c r="E137" s="53" t="n">
        <v>2788329</v>
      </c>
      <c r="F137" s="53" t="n">
        <v>2809620</v>
      </c>
      <c r="G137" s="53" t="n">
        <v>1732860</v>
      </c>
      <c r="H137" s="54"/>
      <c r="I137" s="56" t="n">
        <v>3</v>
      </c>
      <c r="J137" s="56" t="n">
        <v>2</v>
      </c>
      <c r="K137" s="56" t="s">
        <v>36</v>
      </c>
      <c r="L137" s="57" t="s">
        <v>36</v>
      </c>
    </row>
    <row r="138" customFormat="false" ht="16" hidden="false" customHeight="false" outlineLevel="0" collapsed="false">
      <c r="A138" s="58" t="s">
        <v>203</v>
      </c>
      <c r="B138" s="59" t="n">
        <v>225168</v>
      </c>
      <c r="C138" s="60"/>
      <c r="D138" s="61" t="s">
        <v>201</v>
      </c>
      <c r="E138" s="61" t="n">
        <v>5092878</v>
      </c>
      <c r="F138" s="61" t="n">
        <v>5113112</v>
      </c>
      <c r="G138" s="61" t="n">
        <v>2283258</v>
      </c>
      <c r="H138" s="62" t="s">
        <v>34</v>
      </c>
      <c r="I138" s="56" t="n">
        <v>33</v>
      </c>
      <c r="J138" s="56" t="n">
        <v>7</v>
      </c>
      <c r="K138" s="56" t="s">
        <v>36</v>
      </c>
      <c r="L138" s="57" t="n">
        <v>2</v>
      </c>
    </row>
    <row r="139" customFormat="false" ht="16" hidden="false" customHeight="false" outlineLevel="0" collapsed="false">
      <c r="A139" s="50" t="s">
        <v>204</v>
      </c>
      <c r="B139" s="51" t="n">
        <v>27665</v>
      </c>
      <c r="C139" s="52"/>
      <c r="D139" s="53" t="s">
        <v>201</v>
      </c>
      <c r="E139" s="53" t="n">
        <v>5292995</v>
      </c>
      <c r="F139" s="53" t="n">
        <v>5318581</v>
      </c>
      <c r="G139" s="53" t="n">
        <v>179883</v>
      </c>
      <c r="H139" s="54"/>
      <c r="I139" s="56" t="n">
        <v>5</v>
      </c>
      <c r="J139" s="56" t="n">
        <v>3</v>
      </c>
      <c r="K139" s="56" t="s">
        <v>36</v>
      </c>
      <c r="L139" s="57" t="s">
        <v>36</v>
      </c>
    </row>
    <row r="140" customFormat="false" ht="16" hidden="false" customHeight="false" outlineLevel="0" collapsed="false">
      <c r="A140" s="58" t="s">
        <v>205</v>
      </c>
      <c r="B140" s="59" t="n">
        <v>233318</v>
      </c>
      <c r="C140" s="60" t="s">
        <v>201</v>
      </c>
      <c r="D140" s="61" t="s">
        <v>201</v>
      </c>
      <c r="E140" s="61" t="n">
        <v>6346548</v>
      </c>
      <c r="F140" s="61" t="n">
        <v>6367249</v>
      </c>
      <c r="G140" s="61" t="n">
        <v>1027967</v>
      </c>
      <c r="H140" s="62" t="s">
        <v>34</v>
      </c>
      <c r="I140" s="56" t="n">
        <v>23</v>
      </c>
      <c r="J140" s="56" t="n">
        <v>6</v>
      </c>
      <c r="K140" s="56" t="n">
        <v>6</v>
      </c>
      <c r="L140" s="57" t="n">
        <v>1</v>
      </c>
    </row>
    <row r="141" customFormat="false" ht="16" hidden="false" customHeight="false" outlineLevel="0" collapsed="false">
      <c r="A141" s="50" t="s">
        <v>206</v>
      </c>
      <c r="B141" s="51" t="n">
        <v>43543</v>
      </c>
      <c r="C141" s="52"/>
      <c r="D141" s="53" t="s">
        <v>201</v>
      </c>
      <c r="E141" s="53" t="n">
        <v>8339341</v>
      </c>
      <c r="F141" s="53" t="n">
        <v>8380971</v>
      </c>
      <c r="G141" s="53" t="n">
        <v>1972092</v>
      </c>
      <c r="H141" s="54"/>
      <c r="I141" s="56" t="n">
        <v>3</v>
      </c>
      <c r="J141" s="56" t="s">
        <v>36</v>
      </c>
      <c r="K141" s="56" t="s">
        <v>36</v>
      </c>
      <c r="L141" s="57" t="s">
        <v>36</v>
      </c>
    </row>
    <row r="142" customFormat="false" ht="16" hidden="false" customHeight="false" outlineLevel="0" collapsed="false">
      <c r="A142" s="58" t="s">
        <v>207</v>
      </c>
      <c r="B142" s="59" t="n">
        <v>34249</v>
      </c>
      <c r="C142" s="60"/>
      <c r="D142" s="61" t="s">
        <v>201</v>
      </c>
      <c r="E142" s="61" t="n">
        <v>9402593</v>
      </c>
      <c r="F142" s="61" t="n">
        <v>9433131</v>
      </c>
      <c r="G142" s="61" t="n">
        <v>1021622</v>
      </c>
      <c r="H142" s="62" t="s">
        <v>34</v>
      </c>
      <c r="I142" s="56" t="n">
        <v>4</v>
      </c>
      <c r="J142" s="56" t="n">
        <v>3</v>
      </c>
      <c r="K142" s="56" t="n">
        <v>2</v>
      </c>
      <c r="L142" s="57" t="s">
        <v>36</v>
      </c>
    </row>
    <row r="143" customFormat="false" ht="16" hidden="false" customHeight="false" outlineLevel="0" collapsed="false">
      <c r="A143" s="50" t="s">
        <v>208</v>
      </c>
      <c r="B143" s="51" t="n">
        <v>325613</v>
      </c>
      <c r="C143" s="52" t="s">
        <v>201</v>
      </c>
      <c r="D143" s="53" t="s">
        <v>201</v>
      </c>
      <c r="E143" s="109" t="n">
        <v>11673501</v>
      </c>
      <c r="F143" s="109" t="n">
        <v>11683634</v>
      </c>
      <c r="G143" s="109" t="n">
        <v>2240370</v>
      </c>
      <c r="H143" s="54"/>
      <c r="I143" s="56" t="n">
        <v>24</v>
      </c>
      <c r="J143" s="56" t="n">
        <v>10</v>
      </c>
      <c r="K143" s="56" t="s">
        <v>36</v>
      </c>
      <c r="L143" s="57" t="s">
        <v>36</v>
      </c>
    </row>
    <row r="144" customFormat="false" ht="16" hidden="false" customHeight="false" outlineLevel="0" collapsed="false">
      <c r="A144" s="58" t="s">
        <v>209</v>
      </c>
      <c r="B144" s="59" t="n">
        <v>258636</v>
      </c>
      <c r="C144" s="60"/>
      <c r="D144" s="61" t="s">
        <v>201</v>
      </c>
      <c r="E144" s="61" t="n">
        <v>12134519</v>
      </c>
      <c r="F144" s="61" t="n">
        <v>12148206</v>
      </c>
      <c r="G144" s="61" t="n">
        <v>450885</v>
      </c>
      <c r="H144" s="62" t="s">
        <v>34</v>
      </c>
      <c r="I144" s="56" t="n">
        <v>27</v>
      </c>
      <c r="J144" s="56" t="n">
        <v>8</v>
      </c>
      <c r="K144" s="56" t="n">
        <v>4</v>
      </c>
      <c r="L144" s="57" t="n">
        <v>5</v>
      </c>
    </row>
    <row r="145" customFormat="false" ht="16" hidden="false" customHeight="false" outlineLevel="0" collapsed="false">
      <c r="A145" s="50" t="s">
        <v>210</v>
      </c>
      <c r="B145" s="51" t="n">
        <v>32177</v>
      </c>
      <c r="C145" s="52"/>
      <c r="D145" s="53" t="s">
        <v>201</v>
      </c>
      <c r="E145" s="53" t="n">
        <v>12343645</v>
      </c>
      <c r="F145" s="53" t="n">
        <v>12368449</v>
      </c>
      <c r="G145" s="53" t="n">
        <v>195439</v>
      </c>
      <c r="H145" s="54"/>
      <c r="I145" s="56" t="n">
        <v>6</v>
      </c>
      <c r="J145" s="56" t="n">
        <v>6</v>
      </c>
      <c r="K145" s="56" t="s">
        <v>36</v>
      </c>
      <c r="L145" s="57" t="s">
        <v>36</v>
      </c>
    </row>
    <row r="146" customFormat="false" ht="16" hidden="false" customHeight="false" outlineLevel="0" collapsed="false">
      <c r="A146" s="50" t="s">
        <v>211</v>
      </c>
      <c r="B146" s="51" t="n">
        <v>27238</v>
      </c>
      <c r="C146" s="52"/>
      <c r="D146" s="53" t="s">
        <v>201</v>
      </c>
      <c r="E146" s="53" t="n">
        <v>14297710</v>
      </c>
      <c r="F146" s="53" t="n">
        <v>14317433</v>
      </c>
      <c r="G146" s="53" t="n">
        <v>1929261</v>
      </c>
      <c r="H146" s="54"/>
      <c r="I146" s="56" t="n">
        <v>3</v>
      </c>
      <c r="J146" s="56" t="n">
        <v>2</v>
      </c>
      <c r="K146" s="56" t="s">
        <v>36</v>
      </c>
      <c r="L146" s="57" t="s">
        <v>36</v>
      </c>
    </row>
    <row r="147" customFormat="false" ht="16" hidden="false" customHeight="false" outlineLevel="0" collapsed="false">
      <c r="A147" s="50" t="s">
        <v>212</v>
      </c>
      <c r="B147" s="51" t="n">
        <v>31613</v>
      </c>
      <c r="C147" s="52"/>
      <c r="D147" s="53" t="s">
        <v>201</v>
      </c>
      <c r="E147" s="53" t="n">
        <v>16563690</v>
      </c>
      <c r="F147" s="53" t="n">
        <v>16589826</v>
      </c>
      <c r="G147" s="53" t="n">
        <v>2246257</v>
      </c>
      <c r="H147" s="54"/>
      <c r="I147" s="56" t="n">
        <v>4</v>
      </c>
      <c r="J147" s="56" t="n">
        <v>1</v>
      </c>
      <c r="K147" s="56" t="s">
        <v>36</v>
      </c>
      <c r="L147" s="57" t="s">
        <v>36</v>
      </c>
    </row>
    <row r="148" customFormat="false" ht="17" hidden="false" customHeight="false" outlineLevel="0" collapsed="false">
      <c r="A148" s="89" t="s">
        <v>213</v>
      </c>
      <c r="B148" s="90" t="n">
        <v>231989</v>
      </c>
      <c r="C148" s="91" t="s">
        <v>201</v>
      </c>
      <c r="D148" s="92" t="s">
        <v>201</v>
      </c>
      <c r="E148" s="92" t="n">
        <v>18896223</v>
      </c>
      <c r="F148" s="92" t="n">
        <v>18902753</v>
      </c>
      <c r="G148" s="92" t="n">
        <v>2306397</v>
      </c>
      <c r="H148" s="93" t="s">
        <v>34</v>
      </c>
      <c r="I148" s="80" t="n">
        <v>17</v>
      </c>
      <c r="J148" s="80" t="n">
        <v>3</v>
      </c>
      <c r="K148" s="80" t="n">
        <v>2</v>
      </c>
      <c r="L148" s="81" t="n">
        <v>1</v>
      </c>
    </row>
    <row r="149" customFormat="false" ht="16" hidden="false" customHeight="false" outlineLevel="0" collapsed="false">
      <c r="A149" s="82"/>
      <c r="B149" s="83"/>
      <c r="C149" s="84"/>
      <c r="D149" s="85"/>
      <c r="E149" s="86"/>
      <c r="F149" s="86"/>
      <c r="G149" s="86"/>
      <c r="H149" s="49"/>
    </row>
    <row r="150" customFormat="false" ht="17" hidden="false" customHeight="false" outlineLevel="0" collapsed="false">
      <c r="A150" s="82"/>
      <c r="B150" s="83"/>
      <c r="C150" s="84"/>
      <c r="D150" s="85"/>
      <c r="E150" s="86"/>
      <c r="F150" s="86"/>
      <c r="G150" s="86"/>
      <c r="H150" s="49"/>
    </row>
    <row r="151" customFormat="false" ht="16" hidden="false" customHeight="false" outlineLevel="0" collapsed="false">
      <c r="A151" s="41" t="s">
        <v>214</v>
      </c>
      <c r="B151" s="42" t="n">
        <v>55061</v>
      </c>
      <c r="C151" s="43"/>
      <c r="D151" s="44" t="s">
        <v>215</v>
      </c>
      <c r="E151" s="44" t="n">
        <v>2473770</v>
      </c>
      <c r="F151" s="44" t="n">
        <v>2530554</v>
      </c>
      <c r="G151" s="44"/>
      <c r="H151" s="45" t="s">
        <v>34</v>
      </c>
      <c r="I151" s="47" t="n">
        <v>6</v>
      </c>
      <c r="J151" s="47" t="n">
        <v>1</v>
      </c>
      <c r="K151" s="47" t="n">
        <v>1</v>
      </c>
      <c r="L151" s="48" t="s">
        <v>36</v>
      </c>
    </row>
    <row r="152" customFormat="false" ht="16" hidden="false" customHeight="false" outlineLevel="0" collapsed="false">
      <c r="A152" s="50" t="s">
        <v>216</v>
      </c>
      <c r="B152" s="51" t="n">
        <v>22603</v>
      </c>
      <c r="C152" s="52"/>
      <c r="D152" s="53" t="s">
        <v>215</v>
      </c>
      <c r="E152" s="53" t="n">
        <v>4131067</v>
      </c>
      <c r="F152" s="53" t="n">
        <v>4158865</v>
      </c>
      <c r="G152" s="53" t="n">
        <v>1600513</v>
      </c>
      <c r="H152" s="54"/>
      <c r="I152" s="56" t="n">
        <v>7</v>
      </c>
      <c r="J152" s="56" t="n">
        <v>2</v>
      </c>
      <c r="K152" s="56" t="s">
        <v>36</v>
      </c>
      <c r="L152" s="57" t="s">
        <v>36</v>
      </c>
    </row>
    <row r="153" customFormat="false" ht="16" hidden="false" customHeight="false" outlineLevel="0" collapsed="false">
      <c r="A153" s="50" t="s">
        <v>217</v>
      </c>
      <c r="B153" s="51" t="n">
        <v>21218</v>
      </c>
      <c r="C153" s="52"/>
      <c r="D153" s="53" t="s">
        <v>215</v>
      </c>
      <c r="E153" s="53" t="n">
        <v>6525896</v>
      </c>
      <c r="F153" s="53" t="n">
        <v>6544484</v>
      </c>
      <c r="G153" s="53" t="n">
        <v>2367031</v>
      </c>
      <c r="H153" s="54"/>
      <c r="I153" s="56" t="n">
        <v>3</v>
      </c>
      <c r="J153" s="56" t="s">
        <v>36</v>
      </c>
      <c r="K153" s="56" t="s">
        <v>36</v>
      </c>
      <c r="L153" s="57" t="s">
        <v>36</v>
      </c>
    </row>
    <row r="154" customFormat="false" ht="16" hidden="false" customHeight="false" outlineLevel="0" collapsed="false">
      <c r="A154" s="50" t="s">
        <v>218</v>
      </c>
      <c r="B154" s="51" t="n">
        <v>22002</v>
      </c>
      <c r="C154" s="52"/>
      <c r="D154" s="53" t="s">
        <v>215</v>
      </c>
      <c r="E154" s="53" t="n">
        <v>8078330</v>
      </c>
      <c r="F154" s="53" t="n">
        <v>8091584</v>
      </c>
      <c r="G154" s="53" t="n">
        <v>1533846</v>
      </c>
      <c r="H154" s="54"/>
      <c r="I154" s="56" t="n">
        <v>1</v>
      </c>
      <c r="J154" s="56" t="n">
        <v>1</v>
      </c>
      <c r="K154" s="56" t="s">
        <v>36</v>
      </c>
      <c r="L154" s="57" t="s">
        <v>36</v>
      </c>
    </row>
    <row r="155" customFormat="false" ht="16" hidden="false" customHeight="false" outlineLevel="0" collapsed="false">
      <c r="A155" s="58" t="s">
        <v>219</v>
      </c>
      <c r="B155" s="59" t="n">
        <v>196704</v>
      </c>
      <c r="C155" s="60" t="s">
        <v>215</v>
      </c>
      <c r="D155" s="61" t="s">
        <v>215</v>
      </c>
      <c r="E155" s="61" t="n">
        <v>9719142</v>
      </c>
      <c r="F155" s="61" t="n">
        <v>9745779</v>
      </c>
      <c r="G155" s="61" t="n">
        <v>1627558</v>
      </c>
      <c r="H155" s="62" t="s">
        <v>34</v>
      </c>
      <c r="I155" s="56" t="n">
        <v>19</v>
      </c>
      <c r="J155" s="56" t="n">
        <v>20</v>
      </c>
      <c r="K155" s="56" t="n">
        <v>11</v>
      </c>
      <c r="L155" s="57" t="n">
        <v>1</v>
      </c>
    </row>
    <row r="156" customFormat="false" ht="16" hidden="false" customHeight="false" outlineLevel="0" collapsed="false">
      <c r="A156" s="50" t="s">
        <v>220</v>
      </c>
      <c r="B156" s="51" t="n">
        <v>20273</v>
      </c>
      <c r="C156" s="52"/>
      <c r="D156" s="53" t="s">
        <v>215</v>
      </c>
      <c r="E156" s="53" t="n">
        <v>10859106</v>
      </c>
      <c r="F156" s="53" t="n">
        <v>10872355</v>
      </c>
      <c r="G156" s="53" t="n">
        <v>1113327</v>
      </c>
      <c r="H156" s="54"/>
      <c r="I156" s="56" t="n">
        <v>7</v>
      </c>
      <c r="J156" s="56" t="n">
        <v>3</v>
      </c>
      <c r="K156" s="56" t="s">
        <v>36</v>
      </c>
      <c r="L156" s="57" t="s">
        <v>36</v>
      </c>
    </row>
    <row r="157" customFormat="false" ht="16" hidden="false" customHeight="false" outlineLevel="0" collapsed="false">
      <c r="A157" s="50" t="s">
        <v>221</v>
      </c>
      <c r="B157" s="51" t="n">
        <v>20025</v>
      </c>
      <c r="C157" s="52"/>
      <c r="D157" s="53" t="s">
        <v>215</v>
      </c>
      <c r="E157" s="53" t="n">
        <v>11874012</v>
      </c>
      <c r="F157" s="53" t="n">
        <v>11890809</v>
      </c>
      <c r="G157" s="53" t="n">
        <v>1001657</v>
      </c>
      <c r="H157" s="54"/>
      <c r="I157" s="56" t="n">
        <v>1</v>
      </c>
      <c r="J157" s="56" t="s">
        <v>36</v>
      </c>
      <c r="K157" s="56" t="s">
        <v>36</v>
      </c>
      <c r="L157" s="57" t="s">
        <v>36</v>
      </c>
    </row>
    <row r="158" customFormat="false" ht="16" hidden="false" customHeight="false" outlineLevel="0" collapsed="false">
      <c r="A158" s="50" t="s">
        <v>222</v>
      </c>
      <c r="B158" s="51" t="n">
        <v>23943</v>
      </c>
      <c r="C158" s="52"/>
      <c r="D158" s="53" t="s">
        <v>215</v>
      </c>
      <c r="E158" s="53" t="n">
        <v>14197500</v>
      </c>
      <c r="F158" s="53" t="n">
        <v>14216047</v>
      </c>
      <c r="G158" s="53" t="n">
        <v>2306691</v>
      </c>
      <c r="H158" s="54"/>
      <c r="I158" s="56" t="n">
        <v>1</v>
      </c>
      <c r="J158" s="56" t="n">
        <v>1</v>
      </c>
      <c r="K158" s="56" t="s">
        <v>36</v>
      </c>
      <c r="L158" s="57" t="s">
        <v>36</v>
      </c>
    </row>
    <row r="159" customFormat="false" ht="16" hidden="false" customHeight="false" outlineLevel="0" collapsed="false">
      <c r="A159" s="50" t="s">
        <v>223</v>
      </c>
      <c r="B159" s="51" t="n">
        <v>294885</v>
      </c>
      <c r="C159" s="52" t="s">
        <v>224</v>
      </c>
      <c r="D159" s="53" t="s">
        <v>215</v>
      </c>
      <c r="E159" s="109" t="n">
        <v>17232689</v>
      </c>
      <c r="F159" s="109" t="n">
        <v>17251630</v>
      </c>
      <c r="G159" s="109" t="n">
        <v>3016642</v>
      </c>
      <c r="H159" s="54"/>
      <c r="I159" s="56" t="n">
        <v>23</v>
      </c>
      <c r="J159" s="56" t="n">
        <v>5</v>
      </c>
      <c r="K159" s="56" t="s">
        <v>36</v>
      </c>
      <c r="L159" s="57" t="s">
        <v>36</v>
      </c>
    </row>
    <row r="160" customFormat="false" ht="16" hidden="false" customHeight="false" outlineLevel="0" collapsed="false">
      <c r="A160" s="50" t="s">
        <v>225</v>
      </c>
      <c r="B160" s="51" t="n">
        <v>20647</v>
      </c>
      <c r="C160" s="52"/>
      <c r="D160" s="53" t="s">
        <v>215</v>
      </c>
      <c r="E160" s="53" t="n">
        <v>18709733</v>
      </c>
      <c r="F160" s="53" t="n">
        <v>18727593</v>
      </c>
      <c r="G160" s="53" t="n">
        <v>1458103</v>
      </c>
      <c r="H160" s="54"/>
      <c r="I160" s="56" t="n">
        <v>6</v>
      </c>
      <c r="J160" s="56" t="n">
        <v>4</v>
      </c>
      <c r="K160" s="56" t="s">
        <v>36</v>
      </c>
      <c r="L160" s="57" t="s">
        <v>36</v>
      </c>
    </row>
    <row r="161" customFormat="false" ht="16" hidden="false" customHeight="false" outlineLevel="0" collapsed="false">
      <c r="A161" s="58" t="s">
        <v>226</v>
      </c>
      <c r="B161" s="59" t="n">
        <v>230251</v>
      </c>
      <c r="C161" s="60" t="s">
        <v>215</v>
      </c>
      <c r="D161" s="61" t="s">
        <v>215</v>
      </c>
      <c r="E161" s="61" t="n">
        <v>20751661</v>
      </c>
      <c r="F161" s="61" t="n">
        <v>20772195</v>
      </c>
      <c r="G161" s="61" t="n">
        <v>2024068</v>
      </c>
      <c r="H161" s="62" t="s">
        <v>34</v>
      </c>
      <c r="I161" s="56" t="n">
        <v>14</v>
      </c>
      <c r="J161" s="56" t="n">
        <v>6</v>
      </c>
      <c r="K161" s="56" t="n">
        <v>5</v>
      </c>
      <c r="L161" s="57" t="s">
        <v>36</v>
      </c>
    </row>
    <row r="162" customFormat="false" ht="16" hidden="false" customHeight="false" outlineLevel="0" collapsed="false">
      <c r="A162" s="58" t="s">
        <v>227</v>
      </c>
      <c r="B162" s="59" t="n">
        <v>264586</v>
      </c>
      <c r="C162" s="60" t="s">
        <v>215</v>
      </c>
      <c r="D162" s="61" t="s">
        <v>215</v>
      </c>
      <c r="E162" s="61" t="n">
        <v>21960614</v>
      </c>
      <c r="F162" s="61" t="n">
        <v>21974232</v>
      </c>
      <c r="G162" s="61" t="n">
        <v>1188419</v>
      </c>
      <c r="H162" s="62" t="s">
        <v>34</v>
      </c>
      <c r="I162" s="56" t="n">
        <v>11</v>
      </c>
      <c r="J162" s="56" t="n">
        <v>23</v>
      </c>
      <c r="K162" s="56" t="n">
        <v>5</v>
      </c>
      <c r="L162" s="57" t="n">
        <v>4</v>
      </c>
    </row>
    <row r="163" customFormat="false" ht="16" hidden="false" customHeight="false" outlineLevel="0" collapsed="false">
      <c r="A163" s="50" t="s">
        <v>228</v>
      </c>
      <c r="B163" s="51" t="n">
        <v>33441</v>
      </c>
      <c r="C163" s="52"/>
      <c r="D163" s="53" t="s">
        <v>215</v>
      </c>
      <c r="E163" s="53" t="n">
        <v>23039311</v>
      </c>
      <c r="F163" s="53" t="n">
        <v>23068454</v>
      </c>
      <c r="G163" s="53" t="n">
        <v>1065079</v>
      </c>
      <c r="H163" s="54"/>
      <c r="I163" s="56" t="n">
        <v>3</v>
      </c>
      <c r="J163" s="56" t="n">
        <v>1</v>
      </c>
      <c r="K163" s="56" t="s">
        <v>36</v>
      </c>
      <c r="L163" s="57" t="s">
        <v>36</v>
      </c>
    </row>
    <row r="164" customFormat="false" ht="16" hidden="false" customHeight="false" outlineLevel="0" collapsed="false">
      <c r="A164" s="50" t="s">
        <v>229</v>
      </c>
      <c r="B164" s="51" t="n">
        <v>31249</v>
      </c>
      <c r="C164" s="52"/>
      <c r="D164" s="53" t="s">
        <v>215</v>
      </c>
      <c r="E164" s="53" t="n">
        <v>24731179</v>
      </c>
      <c r="F164" s="53" t="n">
        <v>24756194</v>
      </c>
      <c r="G164" s="53" t="n">
        <v>1662725</v>
      </c>
      <c r="H164" s="54"/>
      <c r="I164" s="56" t="n">
        <v>3</v>
      </c>
      <c r="J164" s="56" t="n">
        <v>2</v>
      </c>
      <c r="K164" s="56" t="s">
        <v>36</v>
      </c>
      <c r="L164" s="57" t="s">
        <v>36</v>
      </c>
    </row>
    <row r="165" customFormat="false" ht="16" hidden="false" customHeight="false" outlineLevel="0" collapsed="false">
      <c r="A165" s="58" t="s">
        <v>230</v>
      </c>
      <c r="B165" s="59" t="n">
        <v>283737</v>
      </c>
      <c r="C165" s="60" t="s">
        <v>215</v>
      </c>
      <c r="D165" s="61" t="s">
        <v>215</v>
      </c>
      <c r="E165" s="61" t="n">
        <v>25949038</v>
      </c>
      <c r="F165" s="61" t="n">
        <v>25949799</v>
      </c>
      <c r="G165" s="61" t="n">
        <v>1192844</v>
      </c>
      <c r="H165" s="62" t="s">
        <v>34</v>
      </c>
      <c r="I165" s="56" t="n">
        <v>56</v>
      </c>
      <c r="J165" s="56" t="n">
        <v>17</v>
      </c>
      <c r="K165" s="56" t="n">
        <v>6</v>
      </c>
      <c r="L165" s="57" t="n">
        <v>2</v>
      </c>
    </row>
    <row r="166" customFormat="false" ht="17" hidden="false" customHeight="false" outlineLevel="0" collapsed="false">
      <c r="A166" s="89" t="s">
        <v>231</v>
      </c>
      <c r="B166" s="90" t="n">
        <v>220509</v>
      </c>
      <c r="C166" s="91"/>
      <c r="D166" s="92" t="s">
        <v>215</v>
      </c>
      <c r="E166" s="92" t="n">
        <v>27954575</v>
      </c>
      <c r="F166" s="92" t="n">
        <v>27971918</v>
      </c>
      <c r="G166" s="92" t="n">
        <v>2004776</v>
      </c>
      <c r="H166" s="93" t="s">
        <v>34</v>
      </c>
      <c r="I166" s="80" t="n">
        <v>13</v>
      </c>
      <c r="J166" s="80" t="n">
        <v>6</v>
      </c>
      <c r="K166" s="80" t="n">
        <v>4</v>
      </c>
      <c r="L166" s="120" t="n">
        <v>1</v>
      </c>
    </row>
    <row r="167" customFormat="false" ht="17" hidden="false" customHeight="false" outlineLevel="0" collapsed="false">
      <c r="A167" s="82"/>
      <c r="B167" s="83"/>
      <c r="C167" s="84"/>
      <c r="D167" s="85"/>
      <c r="E167" s="86"/>
      <c r="F167" s="86"/>
      <c r="G167" s="86"/>
      <c r="H167" s="49"/>
    </row>
    <row r="168" customFormat="false" ht="16" hidden="false" customHeight="false" outlineLevel="0" collapsed="false">
      <c r="A168" s="41" t="s">
        <v>232</v>
      </c>
      <c r="B168" s="42" t="n">
        <v>20922</v>
      </c>
      <c r="C168" s="43"/>
      <c r="D168" s="44" t="s">
        <v>233</v>
      </c>
      <c r="E168" s="44" t="n">
        <v>645955</v>
      </c>
      <c r="F168" s="44" t="n">
        <v>668487</v>
      </c>
      <c r="G168" s="44"/>
      <c r="H168" s="45" t="s">
        <v>34</v>
      </c>
      <c r="I168" s="47" t="n">
        <v>1</v>
      </c>
      <c r="J168" s="47" t="n">
        <v>1</v>
      </c>
      <c r="K168" s="47" t="n">
        <v>2</v>
      </c>
      <c r="L168" s="48" t="s">
        <v>36</v>
      </c>
    </row>
    <row r="169" customFormat="false" ht="16" hidden="false" customHeight="false" outlineLevel="0" collapsed="false">
      <c r="A169" s="50" t="s">
        <v>234</v>
      </c>
      <c r="B169" s="51" t="n">
        <v>23848</v>
      </c>
      <c r="C169" s="52"/>
      <c r="D169" s="53" t="s">
        <v>233</v>
      </c>
      <c r="E169" s="53" t="n">
        <v>3121150</v>
      </c>
      <c r="F169" s="53" t="n">
        <v>3144182</v>
      </c>
      <c r="G169" s="53" t="n">
        <v>2452663</v>
      </c>
      <c r="H169" s="54"/>
      <c r="I169" s="56" t="n">
        <v>16</v>
      </c>
      <c r="J169" s="56" t="n">
        <v>2</v>
      </c>
      <c r="K169" s="56" t="s">
        <v>36</v>
      </c>
      <c r="L169" s="57" t="s">
        <v>36</v>
      </c>
    </row>
    <row r="170" customFormat="false" ht="16" hidden="false" customHeight="false" outlineLevel="0" collapsed="false">
      <c r="A170" s="58" t="s">
        <v>235</v>
      </c>
      <c r="B170" s="59" t="n">
        <v>240311</v>
      </c>
      <c r="C170" s="60" t="s">
        <v>233</v>
      </c>
      <c r="D170" s="61" t="s">
        <v>233</v>
      </c>
      <c r="E170" s="61" t="n">
        <v>4436351</v>
      </c>
      <c r="F170" s="61" t="n">
        <v>4440529</v>
      </c>
      <c r="G170" s="61" t="n">
        <v>1292169</v>
      </c>
      <c r="H170" s="62" t="s">
        <v>34</v>
      </c>
      <c r="I170" s="56" t="n">
        <v>19</v>
      </c>
      <c r="J170" s="56" t="n">
        <v>9</v>
      </c>
      <c r="K170" s="56" t="n">
        <v>1</v>
      </c>
      <c r="L170" s="57" t="n">
        <v>2</v>
      </c>
    </row>
    <row r="171" customFormat="false" ht="16" hidden="false" customHeight="false" outlineLevel="0" collapsed="false">
      <c r="A171" s="50" t="s">
        <v>236</v>
      </c>
      <c r="B171" s="51" t="n">
        <v>27768</v>
      </c>
      <c r="C171" s="52"/>
      <c r="D171" s="53" t="s">
        <v>233</v>
      </c>
      <c r="E171" s="53" t="n">
        <v>5992110</v>
      </c>
      <c r="F171" s="53" t="n">
        <v>6013982</v>
      </c>
      <c r="G171" s="53" t="n">
        <v>1551581</v>
      </c>
      <c r="H171" s="54"/>
      <c r="I171" s="56" t="n">
        <v>7</v>
      </c>
      <c r="J171" s="56" t="s">
        <v>36</v>
      </c>
      <c r="K171" s="56" t="s">
        <v>36</v>
      </c>
      <c r="L171" s="57" t="s">
        <v>36</v>
      </c>
    </row>
    <row r="172" customFormat="false" ht="16" hidden="false" customHeight="false" outlineLevel="0" collapsed="false">
      <c r="A172" s="50" t="s">
        <v>237</v>
      </c>
      <c r="B172" s="51" t="n">
        <v>20022</v>
      </c>
      <c r="C172" s="52"/>
      <c r="D172" s="53" t="s">
        <v>233</v>
      </c>
      <c r="E172" s="53" t="n">
        <v>8027408</v>
      </c>
      <c r="F172" s="53" t="n">
        <v>8039320</v>
      </c>
      <c r="G172" s="53" t="n">
        <v>2013426</v>
      </c>
      <c r="H172" s="54"/>
      <c r="I172" s="56" t="n">
        <v>2</v>
      </c>
      <c r="J172" s="56" t="s">
        <v>36</v>
      </c>
      <c r="K172" s="56" t="s">
        <v>36</v>
      </c>
      <c r="L172" s="57" t="s">
        <v>36</v>
      </c>
    </row>
    <row r="173" customFormat="false" ht="16" hidden="false" customHeight="false" outlineLevel="0" collapsed="false">
      <c r="A173" s="50" t="s">
        <v>238</v>
      </c>
      <c r="B173" s="51" t="n">
        <v>40406</v>
      </c>
      <c r="C173" s="52"/>
      <c r="D173" s="53" t="s">
        <v>233</v>
      </c>
      <c r="E173" s="53" t="n">
        <v>10060911</v>
      </c>
      <c r="F173" s="53" t="n">
        <v>10098986</v>
      </c>
      <c r="G173" s="53" t="n">
        <v>2021591</v>
      </c>
      <c r="H173" s="54"/>
      <c r="I173" s="56" t="n">
        <v>12</v>
      </c>
      <c r="J173" s="56" t="n">
        <v>1</v>
      </c>
      <c r="K173" s="56" t="s">
        <v>36</v>
      </c>
      <c r="L173" s="57" t="s">
        <v>36</v>
      </c>
    </row>
    <row r="174" customFormat="false" ht="16" hidden="false" customHeight="false" outlineLevel="0" collapsed="false">
      <c r="A174" s="58" t="s">
        <v>239</v>
      </c>
      <c r="B174" s="59" t="n">
        <v>301603</v>
      </c>
      <c r="C174" s="60" t="s">
        <v>233</v>
      </c>
      <c r="D174" s="61" t="s">
        <v>233</v>
      </c>
      <c r="E174" s="61" t="n">
        <v>11318953</v>
      </c>
      <c r="F174" s="61" t="n">
        <v>11325134</v>
      </c>
      <c r="G174" s="61" t="n">
        <v>1219967</v>
      </c>
      <c r="H174" s="62" t="s">
        <v>34</v>
      </c>
      <c r="I174" s="56" t="n">
        <v>39</v>
      </c>
      <c r="J174" s="56" t="n">
        <v>8</v>
      </c>
      <c r="K174" s="56" t="n">
        <v>4</v>
      </c>
      <c r="L174" s="57" t="n">
        <v>3</v>
      </c>
    </row>
    <row r="175" customFormat="false" ht="16" hidden="false" customHeight="false" outlineLevel="0" collapsed="false">
      <c r="A175" s="58" t="s">
        <v>240</v>
      </c>
      <c r="B175" s="59" t="n">
        <v>228939</v>
      </c>
      <c r="C175" s="60" t="s">
        <v>65</v>
      </c>
      <c r="D175" s="61" t="s">
        <v>233</v>
      </c>
      <c r="E175" s="61" t="n">
        <v>13214464</v>
      </c>
      <c r="F175" s="61" t="n">
        <v>13232726</v>
      </c>
      <c r="G175" s="61" t="n">
        <v>1889330</v>
      </c>
      <c r="H175" s="62" t="s">
        <v>34</v>
      </c>
      <c r="I175" s="56" t="n">
        <v>42</v>
      </c>
      <c r="J175" s="56" t="n">
        <v>22</v>
      </c>
      <c r="K175" s="56" t="n">
        <v>6</v>
      </c>
      <c r="L175" s="57" t="n">
        <v>2</v>
      </c>
    </row>
    <row r="176" customFormat="false" ht="16" hidden="false" customHeight="false" outlineLevel="0" collapsed="false">
      <c r="A176" s="50" t="s">
        <v>241</v>
      </c>
      <c r="B176" s="51" t="n">
        <v>270901</v>
      </c>
      <c r="C176" s="52" t="s">
        <v>233</v>
      </c>
      <c r="D176" s="53" t="s">
        <v>233</v>
      </c>
      <c r="E176" s="109" t="n">
        <v>14531445</v>
      </c>
      <c r="F176" s="109" t="n">
        <v>14549543</v>
      </c>
      <c r="G176" s="109" t="n">
        <v>1298719</v>
      </c>
      <c r="H176" s="54"/>
      <c r="I176" s="56" t="n">
        <v>17</v>
      </c>
      <c r="J176" s="56" t="n">
        <v>13</v>
      </c>
      <c r="K176" s="56" t="s">
        <v>36</v>
      </c>
      <c r="L176" s="57" t="s">
        <v>36</v>
      </c>
    </row>
    <row r="177" customFormat="false" ht="16" hidden="false" customHeight="false" outlineLevel="0" collapsed="false">
      <c r="A177" s="58" t="s">
        <v>242</v>
      </c>
      <c r="B177" s="59" t="n">
        <v>266792</v>
      </c>
      <c r="C177" s="60"/>
      <c r="D177" s="61" t="s">
        <v>233</v>
      </c>
      <c r="E177" s="61" t="n">
        <v>16750531</v>
      </c>
      <c r="F177" s="61" t="n">
        <v>16765338</v>
      </c>
      <c r="G177" s="61" t="n">
        <v>2200988</v>
      </c>
      <c r="H177" s="62" t="s">
        <v>34</v>
      </c>
      <c r="I177" s="56" t="n">
        <v>29</v>
      </c>
      <c r="J177" s="56" t="n">
        <v>9</v>
      </c>
      <c r="K177" s="56" t="n">
        <v>6</v>
      </c>
      <c r="L177" s="57" t="n">
        <v>2</v>
      </c>
    </row>
    <row r="178" customFormat="false" ht="17" hidden="false" customHeight="false" outlineLevel="0" collapsed="false">
      <c r="A178" s="74" t="s">
        <v>243</v>
      </c>
      <c r="B178" s="75" t="n">
        <v>23336</v>
      </c>
      <c r="C178" s="76"/>
      <c r="D178" s="77" t="s">
        <v>233</v>
      </c>
      <c r="E178" s="77" t="n">
        <v>17936983</v>
      </c>
      <c r="F178" s="77" t="n">
        <v>17957705</v>
      </c>
      <c r="G178" s="77" t="n">
        <v>1171645</v>
      </c>
      <c r="H178" s="78"/>
      <c r="I178" s="80" t="n">
        <v>3</v>
      </c>
      <c r="J178" s="80" t="n">
        <v>3</v>
      </c>
      <c r="K178" s="80" t="s">
        <v>36</v>
      </c>
      <c r="L178" s="81" t="s">
        <v>36</v>
      </c>
    </row>
    <row r="179" customFormat="false" ht="17" hidden="false" customHeight="false" outlineLevel="0" collapsed="false">
      <c r="A179" s="94"/>
      <c r="B179" s="95"/>
      <c r="C179" s="96"/>
      <c r="D179" s="97"/>
      <c r="H179" s="49"/>
    </row>
    <row r="180" customFormat="false" ht="16" hidden="false" customHeight="false" outlineLevel="0" collapsed="false">
      <c r="A180" s="41" t="s">
        <v>244</v>
      </c>
      <c r="B180" s="42" t="n">
        <v>36394</v>
      </c>
      <c r="C180" s="43"/>
      <c r="D180" s="44" t="s">
        <v>224</v>
      </c>
      <c r="E180" s="44" t="n">
        <v>3482414</v>
      </c>
      <c r="F180" s="44" t="n">
        <v>3519584</v>
      </c>
      <c r="G180" s="44"/>
      <c r="H180" s="45" t="s">
        <v>34</v>
      </c>
      <c r="I180" s="47" t="n">
        <v>9</v>
      </c>
      <c r="J180" s="47" t="n">
        <v>2</v>
      </c>
      <c r="K180" s="47" t="n">
        <v>1</v>
      </c>
      <c r="L180" s="48" t="s">
        <v>36</v>
      </c>
    </row>
    <row r="181" customFormat="false" ht="16" hidden="false" customHeight="false" outlineLevel="0" collapsed="false">
      <c r="A181" s="50" t="s">
        <v>245</v>
      </c>
      <c r="B181" s="51" t="n">
        <v>31586</v>
      </c>
      <c r="C181" s="52"/>
      <c r="D181" s="53" t="s">
        <v>224</v>
      </c>
      <c r="E181" s="53" t="n">
        <v>4720532</v>
      </c>
      <c r="F181" s="53" t="n">
        <v>4749444</v>
      </c>
      <c r="G181" s="53" t="n">
        <v>1200948</v>
      </c>
      <c r="H181" s="54"/>
      <c r="I181" s="56" t="n">
        <v>1</v>
      </c>
      <c r="J181" s="56" t="n">
        <v>1</v>
      </c>
      <c r="K181" s="56" t="s">
        <v>36</v>
      </c>
      <c r="L181" s="57" t="s">
        <v>36</v>
      </c>
    </row>
    <row r="182" customFormat="false" ht="16" hidden="false" customHeight="false" outlineLevel="0" collapsed="false">
      <c r="A182" s="58" t="s">
        <v>246</v>
      </c>
      <c r="B182" s="59" t="n">
        <v>253948</v>
      </c>
      <c r="C182" s="60" t="s">
        <v>224</v>
      </c>
      <c r="D182" s="61" t="s">
        <v>224</v>
      </c>
      <c r="E182" s="61" t="n">
        <v>6480131</v>
      </c>
      <c r="F182" s="61" t="n">
        <v>6484629</v>
      </c>
      <c r="G182" s="61" t="n">
        <v>1730687</v>
      </c>
      <c r="H182" s="62" t="s">
        <v>34</v>
      </c>
      <c r="I182" s="56" t="n">
        <v>16</v>
      </c>
      <c r="J182" s="56" t="n">
        <v>6</v>
      </c>
      <c r="K182" s="56" t="n">
        <v>2</v>
      </c>
      <c r="L182" s="57" t="n">
        <v>1</v>
      </c>
    </row>
    <row r="183" customFormat="false" ht="16" hidden="false" customHeight="false" outlineLevel="0" collapsed="false">
      <c r="A183" s="58" t="s">
        <v>247</v>
      </c>
      <c r="B183" s="59" t="n">
        <v>44998</v>
      </c>
      <c r="C183" s="60"/>
      <c r="D183" s="61" t="s">
        <v>224</v>
      </c>
      <c r="E183" s="61" t="n">
        <v>7431023</v>
      </c>
      <c r="F183" s="61" t="n">
        <v>7469098</v>
      </c>
      <c r="G183" s="61" t="n">
        <v>946394</v>
      </c>
      <c r="H183" s="62" t="s">
        <v>34</v>
      </c>
      <c r="I183" s="56" t="n">
        <v>17</v>
      </c>
      <c r="J183" s="56" t="n">
        <v>2</v>
      </c>
      <c r="K183" s="56" t="n">
        <v>2</v>
      </c>
      <c r="L183" s="57" t="n">
        <v>1</v>
      </c>
    </row>
    <row r="184" customFormat="false" ht="16" hidden="false" customHeight="false" outlineLevel="0" collapsed="false">
      <c r="A184" s="50" t="s">
        <v>248</v>
      </c>
      <c r="B184" s="51" t="n">
        <v>20227</v>
      </c>
      <c r="C184" s="52"/>
      <c r="D184" s="53" t="s">
        <v>224</v>
      </c>
      <c r="E184" s="53" t="n">
        <v>8887156</v>
      </c>
      <c r="F184" s="53" t="n">
        <v>8901593</v>
      </c>
      <c r="G184" s="53" t="n">
        <v>1418058</v>
      </c>
      <c r="H184" s="54"/>
      <c r="I184" s="56" t="n">
        <v>3</v>
      </c>
      <c r="J184" s="56" t="n">
        <v>2</v>
      </c>
      <c r="K184" s="56" t="s">
        <v>36</v>
      </c>
      <c r="L184" s="57" t="s">
        <v>36</v>
      </c>
    </row>
    <row r="185" customFormat="false" ht="16" hidden="false" customHeight="false" outlineLevel="0" collapsed="false">
      <c r="A185" s="58" t="s">
        <v>249</v>
      </c>
      <c r="B185" s="59" t="n">
        <v>369422</v>
      </c>
      <c r="C185" s="60" t="s">
        <v>224</v>
      </c>
      <c r="D185" s="61" t="s">
        <v>224</v>
      </c>
      <c r="E185" s="61" t="n">
        <v>10063959</v>
      </c>
      <c r="F185" s="61" t="n">
        <v>10085261</v>
      </c>
      <c r="G185" s="61" t="n">
        <v>1162366</v>
      </c>
      <c r="H185" s="62" t="s">
        <v>34</v>
      </c>
      <c r="I185" s="56" t="n">
        <v>31</v>
      </c>
      <c r="J185" s="56" t="n">
        <v>13</v>
      </c>
      <c r="K185" s="56" t="n">
        <v>6</v>
      </c>
      <c r="L185" s="57" t="n">
        <v>2</v>
      </c>
    </row>
    <row r="186" customFormat="false" ht="16" hidden="false" customHeight="false" outlineLevel="0" collapsed="false">
      <c r="A186" s="50" t="s">
        <v>250</v>
      </c>
      <c r="B186" s="51" t="n">
        <v>35896</v>
      </c>
      <c r="C186" s="52"/>
      <c r="D186" s="53" t="s">
        <v>224</v>
      </c>
      <c r="E186" s="53" t="n">
        <v>11870084</v>
      </c>
      <c r="F186" s="53" t="n">
        <v>11907186</v>
      </c>
      <c r="G186" s="53" t="n">
        <v>1784823</v>
      </c>
      <c r="H186" s="54"/>
      <c r="I186" s="56" t="n">
        <v>9</v>
      </c>
      <c r="J186" s="56" t="s">
        <v>36</v>
      </c>
      <c r="K186" s="56" t="s">
        <v>36</v>
      </c>
      <c r="L186" s="57" t="s">
        <v>36</v>
      </c>
    </row>
    <row r="187" customFormat="false" ht="16" hidden="false" customHeight="false" outlineLevel="0" collapsed="false">
      <c r="A187" s="50" t="s">
        <v>251</v>
      </c>
      <c r="B187" s="51" t="n">
        <v>23985</v>
      </c>
      <c r="C187" s="52"/>
      <c r="D187" s="53" t="s">
        <v>224</v>
      </c>
      <c r="E187" s="53" t="n">
        <v>13822401</v>
      </c>
      <c r="F187" s="53" t="n">
        <v>13842473</v>
      </c>
      <c r="G187" s="53" t="n">
        <v>1915215</v>
      </c>
      <c r="H187" s="54"/>
      <c r="I187" s="56" t="n">
        <v>7</v>
      </c>
      <c r="J187" s="56" t="n">
        <v>2</v>
      </c>
      <c r="K187" s="56" t="s">
        <v>36</v>
      </c>
      <c r="L187" s="57" t="s">
        <v>36</v>
      </c>
    </row>
    <row r="188" customFormat="false" ht="17" hidden="false" customHeight="false" outlineLevel="0" collapsed="false">
      <c r="A188" s="89" t="s">
        <v>252</v>
      </c>
      <c r="B188" s="90" t="n">
        <v>194355</v>
      </c>
      <c r="C188" s="91" t="s">
        <v>224</v>
      </c>
      <c r="D188" s="92" t="s">
        <v>224</v>
      </c>
      <c r="E188" s="92" t="n">
        <v>16037126</v>
      </c>
      <c r="F188" s="92" t="n">
        <v>16064135</v>
      </c>
      <c r="G188" s="92" t="n">
        <v>2194653</v>
      </c>
      <c r="H188" s="93" t="s">
        <v>34</v>
      </c>
      <c r="I188" s="80" t="n">
        <v>15</v>
      </c>
      <c r="J188" s="80" t="n">
        <v>3</v>
      </c>
      <c r="K188" s="80" t="n">
        <v>6</v>
      </c>
      <c r="L188" s="81" t="n">
        <v>2</v>
      </c>
    </row>
    <row r="189" customFormat="false" ht="17" hidden="false" customHeight="false" outlineLevel="0" collapsed="false">
      <c r="A189" s="121"/>
      <c r="B189" s="122"/>
      <c r="C189" s="123"/>
      <c r="D189" s="124"/>
      <c r="E189" s="124"/>
      <c r="F189" s="124"/>
      <c r="G189" s="124"/>
      <c r="H189" s="49"/>
    </row>
    <row r="190" customFormat="false" ht="16" hidden="false" customHeight="false" outlineLevel="0" collapsed="false">
      <c r="A190" s="41" t="s">
        <v>253</v>
      </c>
      <c r="B190" s="42" t="n">
        <v>47078</v>
      </c>
      <c r="C190" s="43"/>
      <c r="D190" s="44" t="s">
        <v>254</v>
      </c>
      <c r="E190" s="44" t="n">
        <v>150562</v>
      </c>
      <c r="F190" s="44" t="n">
        <v>196452</v>
      </c>
      <c r="G190" s="44"/>
      <c r="H190" s="45" t="s">
        <v>34</v>
      </c>
      <c r="I190" s="46" t="n">
        <v>3</v>
      </c>
      <c r="J190" s="47" t="n">
        <v>1</v>
      </c>
      <c r="K190" s="47" t="n">
        <v>1</v>
      </c>
      <c r="L190" s="48" t="s">
        <v>36</v>
      </c>
    </row>
    <row r="191" customFormat="false" ht="16" hidden="false" customHeight="false" outlineLevel="0" collapsed="false">
      <c r="A191" s="58" t="s">
        <v>255</v>
      </c>
      <c r="B191" s="59" t="n">
        <v>235966</v>
      </c>
      <c r="C191" s="60"/>
      <c r="D191" s="61" t="s">
        <v>254</v>
      </c>
      <c r="E191" s="61" t="n">
        <v>2708993</v>
      </c>
      <c r="F191" s="61" t="n">
        <v>2716146</v>
      </c>
      <c r="G191" s="61" t="n">
        <v>2512541</v>
      </c>
      <c r="H191" s="62" t="s">
        <v>34</v>
      </c>
      <c r="I191" s="55" t="n">
        <v>13</v>
      </c>
      <c r="J191" s="56" t="n">
        <v>2</v>
      </c>
      <c r="K191" s="56" t="n">
        <v>7</v>
      </c>
      <c r="L191" s="57" t="n">
        <v>1</v>
      </c>
    </row>
    <row r="192" customFormat="false" ht="16" hidden="false" customHeight="false" outlineLevel="0" collapsed="false">
      <c r="A192" s="50" t="s">
        <v>256</v>
      </c>
      <c r="B192" s="51" t="n">
        <v>28332</v>
      </c>
      <c r="C192" s="52"/>
      <c r="D192" s="53" t="s">
        <v>254</v>
      </c>
      <c r="E192" s="53" t="n">
        <v>4691079</v>
      </c>
      <c r="F192" s="53" t="n">
        <v>4716004</v>
      </c>
      <c r="G192" s="53" t="n">
        <v>1974933</v>
      </c>
      <c r="H192" s="54"/>
      <c r="I192" s="55" t="n">
        <v>4</v>
      </c>
      <c r="J192" s="56" t="n">
        <v>1</v>
      </c>
      <c r="K192" s="56" t="s">
        <v>36</v>
      </c>
      <c r="L192" s="57" t="s">
        <v>36</v>
      </c>
    </row>
    <row r="193" customFormat="false" ht="16" hidden="false" customHeight="false" outlineLevel="0" collapsed="false">
      <c r="A193" s="58" t="s">
        <v>257</v>
      </c>
      <c r="B193" s="59" t="n">
        <v>310228</v>
      </c>
      <c r="C193" s="60"/>
      <c r="D193" s="61" t="s">
        <v>254</v>
      </c>
      <c r="E193" s="61" t="n">
        <v>6245881</v>
      </c>
      <c r="F193" s="61" t="n">
        <v>6263605</v>
      </c>
      <c r="G193" s="61" t="n">
        <v>1529877</v>
      </c>
      <c r="H193" s="62" t="s">
        <v>34</v>
      </c>
      <c r="I193" s="55" t="n">
        <v>46</v>
      </c>
      <c r="J193" s="56" t="n">
        <v>5</v>
      </c>
      <c r="K193" s="56" t="n">
        <v>4</v>
      </c>
      <c r="L193" s="57" t="s">
        <v>36</v>
      </c>
    </row>
    <row r="194" customFormat="false" ht="16" hidden="false" customHeight="false" outlineLevel="0" collapsed="false">
      <c r="A194" s="58" t="s">
        <v>258</v>
      </c>
      <c r="B194" s="59" t="n">
        <v>203628</v>
      </c>
      <c r="C194" s="60"/>
      <c r="D194" s="61" t="s">
        <v>254</v>
      </c>
      <c r="E194" s="61" t="n">
        <v>8324567</v>
      </c>
      <c r="F194" s="61" t="n">
        <v>8335560</v>
      </c>
      <c r="G194" s="61" t="n">
        <v>2060962</v>
      </c>
      <c r="H194" s="62" t="s">
        <v>34</v>
      </c>
      <c r="I194" s="55" t="n">
        <v>15</v>
      </c>
      <c r="J194" s="56" t="n">
        <v>11</v>
      </c>
      <c r="K194" s="56" t="n">
        <v>2</v>
      </c>
      <c r="L194" s="57" t="n">
        <v>1</v>
      </c>
    </row>
    <row r="195" customFormat="false" ht="16" hidden="false" customHeight="false" outlineLevel="0" collapsed="false">
      <c r="A195" s="58" t="s">
        <v>259</v>
      </c>
      <c r="B195" s="59" t="n">
        <v>272551</v>
      </c>
      <c r="C195" s="60"/>
      <c r="D195" s="61" t="s">
        <v>254</v>
      </c>
      <c r="E195" s="61" t="n">
        <v>9628778</v>
      </c>
      <c r="F195" s="61" t="n">
        <v>9638674</v>
      </c>
      <c r="G195" s="61" t="n">
        <v>1293218</v>
      </c>
      <c r="H195" s="62" t="s">
        <v>34</v>
      </c>
      <c r="I195" s="55" t="n">
        <v>31</v>
      </c>
      <c r="J195" s="56" t="n">
        <v>13</v>
      </c>
      <c r="K195" s="56" t="n">
        <v>11</v>
      </c>
      <c r="L195" s="57" t="n">
        <v>2</v>
      </c>
    </row>
    <row r="196" customFormat="false" ht="16" hidden="false" customHeight="false" outlineLevel="0" collapsed="false">
      <c r="A196" s="50" t="s">
        <v>260</v>
      </c>
      <c r="B196" s="51" t="n">
        <v>43515</v>
      </c>
      <c r="C196" s="52"/>
      <c r="D196" s="53" t="s">
        <v>254</v>
      </c>
      <c r="E196" s="53" t="n">
        <v>11922204</v>
      </c>
      <c r="F196" s="53" t="n">
        <v>11959722</v>
      </c>
      <c r="G196" s="53" t="n">
        <v>2283530</v>
      </c>
      <c r="H196" s="54"/>
      <c r="I196" s="55" t="n">
        <v>16</v>
      </c>
      <c r="J196" s="56" t="n">
        <v>5</v>
      </c>
      <c r="K196" s="56" t="s">
        <v>36</v>
      </c>
      <c r="L196" s="57" t="s">
        <v>36</v>
      </c>
    </row>
    <row r="197" customFormat="false" ht="17" hidden="false" customHeight="false" outlineLevel="0" collapsed="false">
      <c r="A197" s="74" t="s">
        <v>261</v>
      </c>
      <c r="B197" s="75" t="n">
        <v>22809</v>
      </c>
      <c r="C197" s="76"/>
      <c r="D197" s="77" t="s">
        <v>254</v>
      </c>
      <c r="E197" s="77" t="n">
        <v>14270161</v>
      </c>
      <c r="F197" s="77" t="n">
        <v>14285953</v>
      </c>
      <c r="G197" s="77" t="n">
        <v>2310439</v>
      </c>
      <c r="H197" s="78"/>
      <c r="I197" s="79" t="n">
        <v>5</v>
      </c>
      <c r="J197" s="80" t="n">
        <v>2</v>
      </c>
      <c r="K197" s="80" t="s">
        <v>36</v>
      </c>
      <c r="L197" s="81" t="s">
        <v>36</v>
      </c>
    </row>
    <row r="198" customFormat="false" ht="17" hidden="false" customHeight="false" outlineLevel="0" collapsed="false">
      <c r="A198" s="94"/>
      <c r="B198" s="95"/>
      <c r="C198" s="96"/>
      <c r="D198" s="97"/>
    </row>
    <row r="199" customFormat="false" ht="16" hidden="false" customHeight="false" outlineLevel="0" collapsed="false">
      <c r="A199" s="115" t="s">
        <v>262</v>
      </c>
      <c r="B199" s="116" t="n">
        <v>21157</v>
      </c>
      <c r="C199" s="117"/>
      <c r="D199" s="118" t="s">
        <v>263</v>
      </c>
      <c r="E199" s="118" t="n">
        <v>354476</v>
      </c>
      <c r="F199" s="118" t="n">
        <v>378425</v>
      </c>
      <c r="G199" s="118"/>
      <c r="H199" s="119"/>
      <c r="I199" s="46" t="n">
        <v>10</v>
      </c>
      <c r="J199" s="47" t="s">
        <v>36</v>
      </c>
      <c r="K199" s="47" t="s">
        <v>36</v>
      </c>
      <c r="L199" s="48" t="s">
        <v>36</v>
      </c>
    </row>
    <row r="200" customFormat="false" ht="16" hidden="false" customHeight="false" outlineLevel="0" collapsed="false">
      <c r="A200" s="58" t="s">
        <v>264</v>
      </c>
      <c r="B200" s="59" t="n">
        <v>211339</v>
      </c>
      <c r="C200" s="60" t="s">
        <v>263</v>
      </c>
      <c r="D200" s="61" t="s">
        <v>263</v>
      </c>
      <c r="E200" s="61" t="n">
        <v>1811576</v>
      </c>
      <c r="F200" s="61" t="n">
        <v>1821091</v>
      </c>
      <c r="G200" s="61" t="n">
        <v>1433151</v>
      </c>
      <c r="H200" s="62" t="s">
        <v>34</v>
      </c>
      <c r="I200" s="55" t="n">
        <v>16</v>
      </c>
      <c r="J200" s="56" t="n">
        <v>9</v>
      </c>
      <c r="K200" s="56" t="n">
        <v>3</v>
      </c>
      <c r="L200" s="57" t="s">
        <v>36</v>
      </c>
    </row>
    <row r="201" customFormat="false" ht="16" hidden="false" customHeight="false" outlineLevel="0" collapsed="false">
      <c r="A201" s="58" t="s">
        <v>265</v>
      </c>
      <c r="B201" s="59" t="n">
        <v>209306</v>
      </c>
      <c r="C201" s="60" t="s">
        <v>263</v>
      </c>
      <c r="D201" s="61" t="s">
        <v>263</v>
      </c>
      <c r="E201" s="61" t="n">
        <v>2973235</v>
      </c>
      <c r="F201" s="61" t="n">
        <v>2982123</v>
      </c>
      <c r="G201" s="61" t="n">
        <v>1152144</v>
      </c>
      <c r="H201" s="62" t="s">
        <v>34</v>
      </c>
      <c r="I201" s="55" t="n">
        <v>27</v>
      </c>
      <c r="J201" s="56" t="n">
        <v>11</v>
      </c>
      <c r="K201" s="56" t="n">
        <v>5</v>
      </c>
      <c r="L201" s="57" t="n">
        <v>4</v>
      </c>
    </row>
    <row r="202" customFormat="false" ht="16" hidden="false" customHeight="false" outlineLevel="0" collapsed="false">
      <c r="A202" s="50" t="s">
        <v>266</v>
      </c>
      <c r="B202" s="51" t="n">
        <v>21284</v>
      </c>
      <c r="C202" s="52"/>
      <c r="D202" s="53" t="s">
        <v>263</v>
      </c>
      <c r="E202" s="53" t="n">
        <v>4959316</v>
      </c>
      <c r="F202" s="53" t="n">
        <v>4977221</v>
      </c>
      <c r="G202" s="53" t="n">
        <v>1977193</v>
      </c>
      <c r="H202" s="54"/>
      <c r="I202" s="55" t="n">
        <v>5</v>
      </c>
      <c r="J202" s="56" t="n">
        <v>1</v>
      </c>
      <c r="K202" s="56" t="s">
        <v>36</v>
      </c>
      <c r="L202" s="57" t="s">
        <v>36</v>
      </c>
    </row>
    <row r="203" customFormat="false" ht="16" hidden="false" customHeight="false" outlineLevel="0" collapsed="false">
      <c r="A203" s="58" t="s">
        <v>267</v>
      </c>
      <c r="B203" s="59" t="n">
        <v>23835</v>
      </c>
      <c r="C203" s="60"/>
      <c r="D203" s="61" t="s">
        <v>263</v>
      </c>
      <c r="E203" s="61" t="n">
        <v>7915523</v>
      </c>
      <c r="F203" s="61" t="n">
        <v>7937312</v>
      </c>
      <c r="G203" s="61" t="n">
        <v>2938302</v>
      </c>
      <c r="H203" s="62" t="s">
        <v>34</v>
      </c>
      <c r="I203" s="55" t="n">
        <v>1</v>
      </c>
      <c r="J203" s="56" t="n">
        <v>1</v>
      </c>
      <c r="K203" s="56" t="n">
        <v>2</v>
      </c>
      <c r="L203" s="57" t="n">
        <v>1</v>
      </c>
    </row>
    <row r="204" customFormat="false" ht="16" hidden="false" customHeight="false" outlineLevel="0" collapsed="false">
      <c r="A204" s="58" t="s">
        <v>268</v>
      </c>
      <c r="B204" s="59" t="n">
        <v>250246</v>
      </c>
      <c r="C204" s="60" t="s">
        <v>99</v>
      </c>
      <c r="D204" s="61" t="s">
        <v>263</v>
      </c>
      <c r="E204" s="61" t="n">
        <v>9591969</v>
      </c>
      <c r="F204" s="61" t="n">
        <v>9614521</v>
      </c>
      <c r="G204" s="61" t="n">
        <v>1654657</v>
      </c>
      <c r="H204" s="62" t="s">
        <v>34</v>
      </c>
      <c r="I204" s="55" t="n">
        <v>51</v>
      </c>
      <c r="J204" s="56" t="n">
        <v>6</v>
      </c>
      <c r="K204" s="56" t="n">
        <v>5</v>
      </c>
      <c r="L204" s="57" t="n">
        <v>2</v>
      </c>
    </row>
    <row r="205" customFormat="false" ht="16" hidden="false" customHeight="false" outlineLevel="0" collapsed="false">
      <c r="A205" s="58" t="s">
        <v>269</v>
      </c>
      <c r="B205" s="59" t="n">
        <v>280125</v>
      </c>
      <c r="C205" s="60"/>
      <c r="D205" s="61" t="s">
        <v>263</v>
      </c>
      <c r="E205" s="61" t="n">
        <v>12264908</v>
      </c>
      <c r="F205" s="61" t="n">
        <v>12274610</v>
      </c>
      <c r="G205" s="61" t="n">
        <v>2650387</v>
      </c>
      <c r="H205" s="62" t="s">
        <v>34</v>
      </c>
      <c r="I205" s="55" t="n">
        <v>39</v>
      </c>
      <c r="J205" s="56" t="n">
        <v>7</v>
      </c>
      <c r="K205" s="56" t="n">
        <v>7</v>
      </c>
      <c r="L205" s="57" t="s">
        <v>36</v>
      </c>
    </row>
    <row r="206" customFormat="false" ht="17" hidden="false" customHeight="false" outlineLevel="0" collapsed="false">
      <c r="A206" s="74" t="s">
        <v>270</v>
      </c>
      <c r="B206" s="75" t="n">
        <v>46005</v>
      </c>
      <c r="C206" s="76"/>
      <c r="D206" s="77" t="s">
        <v>263</v>
      </c>
      <c r="E206" s="77" t="n">
        <v>15095369</v>
      </c>
      <c r="F206" s="77" t="n">
        <v>15137031</v>
      </c>
      <c r="G206" s="77" t="n">
        <v>2820759</v>
      </c>
      <c r="H206" s="78"/>
      <c r="I206" s="79" t="n">
        <v>8</v>
      </c>
      <c r="J206" s="80" t="n">
        <v>2</v>
      </c>
      <c r="K206" s="80" t="s">
        <v>36</v>
      </c>
      <c r="L206" s="81" t="s">
        <v>36</v>
      </c>
    </row>
    <row r="207" customFormat="false" ht="17" hidden="false" customHeight="false" outlineLevel="0" collapsed="false">
      <c r="A207" s="94"/>
      <c r="B207" s="95"/>
      <c r="C207" s="96"/>
      <c r="D207" s="97"/>
      <c r="H207" s="49"/>
    </row>
    <row r="208" customFormat="false" ht="16" hidden="false" customHeight="false" outlineLevel="0" collapsed="false">
      <c r="A208" s="41" t="s">
        <v>271</v>
      </c>
      <c r="B208" s="42" t="n">
        <v>23805</v>
      </c>
      <c r="C208" s="43"/>
      <c r="D208" s="44" t="s">
        <v>272</v>
      </c>
      <c r="E208" s="44" t="n">
        <v>1583809</v>
      </c>
      <c r="F208" s="44" t="n">
        <v>1605976</v>
      </c>
      <c r="G208" s="44"/>
      <c r="H208" s="45" t="s">
        <v>34</v>
      </c>
      <c r="I208" s="47" t="n">
        <v>5</v>
      </c>
      <c r="J208" s="47" t="s">
        <v>36</v>
      </c>
      <c r="K208" s="47" t="n">
        <v>2</v>
      </c>
      <c r="L208" s="48" t="s">
        <v>36</v>
      </c>
    </row>
    <row r="209" customFormat="false" ht="16" hidden="false" customHeight="false" outlineLevel="0" collapsed="false">
      <c r="A209" s="50" t="s">
        <v>273</v>
      </c>
      <c r="B209" s="51" t="n">
        <v>25404</v>
      </c>
      <c r="C209" s="52"/>
      <c r="D209" s="53" t="s">
        <v>272</v>
      </c>
      <c r="E209" s="53" t="n">
        <v>2674588</v>
      </c>
      <c r="F209" s="53" t="n">
        <v>2696942</v>
      </c>
      <c r="G209" s="53" t="n">
        <v>1068612</v>
      </c>
      <c r="H209" s="54"/>
      <c r="I209" s="56" t="n">
        <v>4</v>
      </c>
      <c r="J209" s="56" t="n">
        <v>1</v>
      </c>
      <c r="K209" s="56" t="s">
        <v>36</v>
      </c>
      <c r="L209" s="57" t="s">
        <v>36</v>
      </c>
    </row>
    <row r="210" customFormat="false" ht="16" hidden="false" customHeight="false" outlineLevel="0" collapsed="false">
      <c r="A210" s="50" t="s">
        <v>274</v>
      </c>
      <c r="B210" s="51" t="n">
        <v>28188</v>
      </c>
      <c r="C210" s="52"/>
      <c r="D210" s="53" t="s">
        <v>272</v>
      </c>
      <c r="E210" s="53" t="n">
        <v>4717205</v>
      </c>
      <c r="F210" s="53" t="n">
        <v>4744158</v>
      </c>
      <c r="G210" s="53" t="n">
        <v>2020263</v>
      </c>
      <c r="H210" s="54"/>
      <c r="I210" s="56" t="n">
        <v>5</v>
      </c>
      <c r="J210" s="56" t="n">
        <v>7</v>
      </c>
      <c r="K210" s="56" t="s">
        <v>36</v>
      </c>
      <c r="L210" s="57" t="s">
        <v>36</v>
      </c>
    </row>
    <row r="211" customFormat="false" ht="16" hidden="false" customHeight="false" outlineLevel="0" collapsed="false">
      <c r="A211" s="58" t="s">
        <v>275</v>
      </c>
      <c r="B211" s="59" t="n">
        <v>233449</v>
      </c>
      <c r="C211" s="60" t="s">
        <v>272</v>
      </c>
      <c r="D211" s="61" t="s">
        <v>272</v>
      </c>
      <c r="E211" s="61" t="n">
        <v>5786981</v>
      </c>
      <c r="F211" s="61" t="n">
        <v>5804103</v>
      </c>
      <c r="G211" s="61" t="n">
        <v>1042823</v>
      </c>
      <c r="H211" s="62" t="s">
        <v>34</v>
      </c>
      <c r="I211" s="56" t="n">
        <v>16</v>
      </c>
      <c r="J211" s="56" t="n">
        <v>4</v>
      </c>
      <c r="K211" s="56" t="n">
        <v>8</v>
      </c>
      <c r="L211" s="57" t="s">
        <v>36</v>
      </c>
    </row>
    <row r="212" customFormat="false" ht="16" hidden="false" customHeight="false" outlineLevel="0" collapsed="false">
      <c r="A212" s="50" t="s">
        <v>276</v>
      </c>
      <c r="B212" s="51" t="n">
        <v>46191</v>
      </c>
      <c r="C212" s="52"/>
      <c r="D212" s="53" t="s">
        <v>272</v>
      </c>
      <c r="E212" s="53" t="n">
        <v>7483234</v>
      </c>
      <c r="F212" s="53" t="n">
        <v>7522713</v>
      </c>
      <c r="G212" s="53" t="n">
        <v>1679131</v>
      </c>
      <c r="H212" s="54"/>
      <c r="I212" s="56" t="n">
        <v>6</v>
      </c>
      <c r="J212" s="56" t="s">
        <v>36</v>
      </c>
      <c r="K212" s="56" t="s">
        <v>36</v>
      </c>
      <c r="L212" s="57" t="s">
        <v>36</v>
      </c>
    </row>
    <row r="213" customFormat="false" ht="16" hidden="false" customHeight="false" outlineLevel="0" collapsed="false">
      <c r="A213" s="58" t="s">
        <v>277</v>
      </c>
      <c r="B213" s="59" t="n">
        <v>203629</v>
      </c>
      <c r="C213" s="60" t="s">
        <v>272</v>
      </c>
      <c r="D213" s="61" t="s">
        <v>272</v>
      </c>
      <c r="E213" s="61" t="n">
        <v>8969273</v>
      </c>
      <c r="F213" s="61" t="n">
        <v>8979930</v>
      </c>
      <c r="G213" s="61" t="n">
        <v>1446560</v>
      </c>
      <c r="H213" s="62" t="s">
        <v>34</v>
      </c>
      <c r="I213" s="56" t="n">
        <v>21</v>
      </c>
      <c r="J213" s="56" t="n">
        <v>6</v>
      </c>
      <c r="K213" s="56" t="n">
        <v>5</v>
      </c>
      <c r="L213" s="57" t="n">
        <v>3</v>
      </c>
    </row>
    <row r="214" customFormat="false" ht="16" hidden="false" customHeight="false" outlineLevel="0" collapsed="false">
      <c r="A214" s="58" t="s">
        <v>278</v>
      </c>
      <c r="B214" s="59" t="n">
        <v>285186</v>
      </c>
      <c r="C214" s="60" t="s">
        <v>33</v>
      </c>
      <c r="D214" s="61" t="s">
        <v>272</v>
      </c>
      <c r="E214" s="61" t="n">
        <v>11308072</v>
      </c>
      <c r="F214" s="61" t="n">
        <v>11313561</v>
      </c>
      <c r="G214" s="61" t="n">
        <v>2328142</v>
      </c>
      <c r="H214" s="62" t="s">
        <v>34</v>
      </c>
      <c r="I214" s="56" t="n">
        <v>53</v>
      </c>
      <c r="J214" s="56" t="n">
        <v>7</v>
      </c>
      <c r="K214" s="56" t="n">
        <v>8</v>
      </c>
      <c r="L214" s="57" t="n">
        <v>2</v>
      </c>
    </row>
    <row r="215" customFormat="false" ht="16" hidden="false" customHeight="false" outlineLevel="0" collapsed="false">
      <c r="A215" s="50" t="s">
        <v>279</v>
      </c>
      <c r="B215" s="51" t="n">
        <v>32620</v>
      </c>
      <c r="C215" s="52"/>
      <c r="D215" s="53" t="s">
        <v>272</v>
      </c>
      <c r="E215" s="53" t="n">
        <v>12740284</v>
      </c>
      <c r="F215" s="53" t="n">
        <v>12772771</v>
      </c>
      <c r="G215" s="53" t="n">
        <v>1426723</v>
      </c>
      <c r="H215" s="54"/>
      <c r="I215" s="56" t="n">
        <v>2</v>
      </c>
      <c r="J215" s="56" t="n">
        <v>1</v>
      </c>
      <c r="K215" s="56" t="s">
        <v>36</v>
      </c>
      <c r="L215" s="57" t="s">
        <v>36</v>
      </c>
    </row>
    <row r="216" customFormat="false" ht="16" hidden="false" customHeight="false" outlineLevel="0" collapsed="false">
      <c r="A216" s="50" t="s">
        <v>280</v>
      </c>
      <c r="B216" s="51" t="n">
        <v>212066</v>
      </c>
      <c r="C216" s="52" t="s">
        <v>272</v>
      </c>
      <c r="D216" s="53" t="s">
        <v>272</v>
      </c>
      <c r="E216" s="109" t="n">
        <v>13904446</v>
      </c>
      <c r="F216" s="109" t="n">
        <v>13925212</v>
      </c>
      <c r="G216" s="109" t="n">
        <v>1131675</v>
      </c>
      <c r="H216" s="54"/>
      <c r="I216" s="56" t="n">
        <v>11</v>
      </c>
      <c r="J216" s="56" t="n">
        <v>7</v>
      </c>
      <c r="K216" s="56" t="s">
        <v>36</v>
      </c>
      <c r="L216" s="57" t="s">
        <v>36</v>
      </c>
    </row>
    <row r="217" customFormat="false" ht="16" hidden="false" customHeight="false" outlineLevel="0" collapsed="false">
      <c r="A217" s="58" t="s">
        <v>281</v>
      </c>
      <c r="B217" s="59" t="n">
        <v>206851</v>
      </c>
      <c r="C217" s="60"/>
      <c r="D217" s="61" t="s">
        <v>272</v>
      </c>
      <c r="E217" s="61" t="n">
        <v>14632691</v>
      </c>
      <c r="F217" s="61" t="n">
        <v>14663375</v>
      </c>
      <c r="G217" s="61" t="n">
        <v>1596973</v>
      </c>
      <c r="H217" s="62" t="s">
        <v>34</v>
      </c>
      <c r="I217" s="56" t="n">
        <v>18</v>
      </c>
      <c r="J217" s="56" t="n">
        <v>13</v>
      </c>
      <c r="K217" s="56" t="n">
        <v>7</v>
      </c>
      <c r="L217" s="57" t="s">
        <v>36</v>
      </c>
    </row>
    <row r="218" customFormat="false" ht="16" hidden="false" customHeight="false" outlineLevel="0" collapsed="false">
      <c r="A218" s="50" t="s">
        <v>282</v>
      </c>
      <c r="B218" s="51" t="n">
        <v>29079</v>
      </c>
      <c r="C218" s="52"/>
      <c r="D218" s="53" t="s">
        <v>272</v>
      </c>
      <c r="E218" s="53" t="n">
        <v>15522185</v>
      </c>
      <c r="F218" s="53" t="n">
        <v>15548904</v>
      </c>
      <c r="G218" s="53" t="n">
        <v>2092156</v>
      </c>
      <c r="H218" s="54"/>
      <c r="I218" s="56" t="n">
        <v>1</v>
      </c>
      <c r="J218" s="56" t="n">
        <v>2</v>
      </c>
      <c r="K218" s="56" t="s">
        <v>36</v>
      </c>
      <c r="L218" s="57" t="s">
        <v>36</v>
      </c>
    </row>
    <row r="219" customFormat="false" ht="17" hidden="false" customHeight="false" outlineLevel="0" collapsed="false">
      <c r="A219" s="89" t="s">
        <v>283</v>
      </c>
      <c r="B219" s="90" t="n">
        <v>224905</v>
      </c>
      <c r="C219" s="91" t="s">
        <v>284</v>
      </c>
      <c r="D219" s="92" t="s">
        <v>272</v>
      </c>
      <c r="E219" s="92" t="n">
        <v>16755531</v>
      </c>
      <c r="F219" s="92" t="n">
        <v>16760421</v>
      </c>
      <c r="G219" s="92" t="n">
        <v>1206627</v>
      </c>
      <c r="H219" s="93" t="s">
        <v>34</v>
      </c>
      <c r="I219" s="80" t="n">
        <v>26</v>
      </c>
      <c r="J219" s="80" t="n">
        <v>16</v>
      </c>
      <c r="K219" s="80" t="n">
        <v>15</v>
      </c>
      <c r="L219" s="81" t="n">
        <v>1</v>
      </c>
    </row>
    <row r="220" customFormat="false" ht="17" hidden="false" customHeight="false" outlineLevel="0" collapsed="false">
      <c r="A220" s="82"/>
      <c r="B220" s="83"/>
      <c r="C220" s="84"/>
      <c r="D220" s="85"/>
      <c r="E220" s="86"/>
      <c r="F220" s="86"/>
      <c r="G220" s="86"/>
      <c r="H220" s="49"/>
    </row>
    <row r="221" customFormat="false" ht="16" hidden="false" customHeight="false" outlineLevel="0" collapsed="false">
      <c r="A221" s="41" t="s">
        <v>285</v>
      </c>
      <c r="B221" s="42" t="n">
        <v>236850</v>
      </c>
      <c r="C221" s="43" t="s">
        <v>284</v>
      </c>
      <c r="D221" s="44" t="s">
        <v>284</v>
      </c>
      <c r="E221" s="44" t="n">
        <v>293246</v>
      </c>
      <c r="F221" s="44" t="n">
        <v>305716</v>
      </c>
      <c r="G221" s="44"/>
      <c r="H221" s="45" t="s">
        <v>34</v>
      </c>
      <c r="I221" s="46" t="n">
        <v>24</v>
      </c>
      <c r="J221" s="47" t="n">
        <v>5</v>
      </c>
      <c r="K221" s="47" t="n">
        <v>10</v>
      </c>
      <c r="L221" s="48" t="n">
        <v>5</v>
      </c>
    </row>
    <row r="222" customFormat="false" ht="16" hidden="false" customHeight="false" outlineLevel="0" collapsed="false">
      <c r="A222" s="58" t="s">
        <v>286</v>
      </c>
      <c r="B222" s="59" t="n">
        <v>219647</v>
      </c>
      <c r="C222" s="60" t="s">
        <v>284</v>
      </c>
      <c r="D222" s="61" t="s">
        <v>284</v>
      </c>
      <c r="E222" s="61" t="n">
        <v>1738854</v>
      </c>
      <c r="F222" s="61" t="n">
        <v>1764012</v>
      </c>
      <c r="G222" s="61" t="n">
        <v>1433138</v>
      </c>
      <c r="H222" s="62" t="s">
        <v>34</v>
      </c>
      <c r="I222" s="55" t="n">
        <v>39</v>
      </c>
      <c r="J222" s="56" t="n">
        <v>5</v>
      </c>
      <c r="K222" s="56" t="n">
        <v>2</v>
      </c>
      <c r="L222" s="57" t="n">
        <v>3</v>
      </c>
    </row>
    <row r="223" customFormat="false" ht="16" hidden="false" customHeight="false" outlineLevel="0" collapsed="false">
      <c r="A223" s="50" t="s">
        <v>287</v>
      </c>
      <c r="B223" s="51" t="n">
        <v>39329</v>
      </c>
      <c r="C223" s="52"/>
      <c r="D223" s="53" t="s">
        <v>284</v>
      </c>
      <c r="E223" s="51" t="n">
        <v>3170907</v>
      </c>
      <c r="F223" s="51" t="n">
        <v>3203328</v>
      </c>
      <c r="G223" s="51" t="n">
        <v>1406895</v>
      </c>
      <c r="H223" s="54"/>
      <c r="I223" s="55" t="n">
        <v>6</v>
      </c>
      <c r="J223" s="56" t="n">
        <v>1</v>
      </c>
      <c r="K223" s="56" t="s">
        <v>36</v>
      </c>
      <c r="L223" s="57" t="s">
        <v>36</v>
      </c>
    </row>
    <row r="224" customFormat="false" ht="16" hidden="false" customHeight="false" outlineLevel="0" collapsed="false">
      <c r="A224" s="50" t="s">
        <v>288</v>
      </c>
      <c r="B224" s="51" t="n">
        <v>21927</v>
      </c>
      <c r="C224" s="52"/>
      <c r="D224" s="53" t="s">
        <v>284</v>
      </c>
      <c r="E224" s="51" t="n">
        <v>4813499</v>
      </c>
      <c r="F224" s="51" t="n">
        <v>4832699</v>
      </c>
      <c r="G224" s="51" t="n">
        <v>1610171</v>
      </c>
      <c r="H224" s="54"/>
      <c r="I224" s="55" t="n">
        <v>3</v>
      </c>
      <c r="J224" s="56" t="n">
        <v>2</v>
      </c>
      <c r="K224" s="56" t="s">
        <v>36</v>
      </c>
      <c r="L224" s="57" t="s">
        <v>36</v>
      </c>
    </row>
    <row r="225" customFormat="false" ht="16" hidden="false" customHeight="false" outlineLevel="0" collapsed="false">
      <c r="A225" s="50" t="s">
        <v>289</v>
      </c>
      <c r="B225" s="51" t="n">
        <v>31317</v>
      </c>
      <c r="C225" s="52"/>
      <c r="D225" s="53" t="s">
        <v>284</v>
      </c>
      <c r="E225" s="51" t="n">
        <v>6281053</v>
      </c>
      <c r="F225" s="51" t="n">
        <v>6308516</v>
      </c>
      <c r="G225" s="51" t="n">
        <v>1448354</v>
      </c>
      <c r="H225" s="54"/>
      <c r="I225" s="55" t="n">
        <v>1</v>
      </c>
      <c r="J225" s="56" t="n">
        <v>2</v>
      </c>
      <c r="K225" s="56" t="s">
        <v>36</v>
      </c>
      <c r="L225" s="57" t="s">
        <v>36</v>
      </c>
    </row>
    <row r="226" customFormat="false" ht="16" hidden="false" customHeight="false" outlineLevel="0" collapsed="false">
      <c r="A226" s="58" t="s">
        <v>290</v>
      </c>
      <c r="B226" s="59" t="n">
        <v>219860</v>
      </c>
      <c r="C226" s="60" t="s">
        <v>284</v>
      </c>
      <c r="D226" s="61" t="s">
        <v>284</v>
      </c>
      <c r="E226" s="61" t="n">
        <v>7439215</v>
      </c>
      <c r="F226" s="61" t="n">
        <v>7442029</v>
      </c>
      <c r="G226" s="61" t="n">
        <v>1130699</v>
      </c>
      <c r="H226" s="62" t="s">
        <v>34</v>
      </c>
      <c r="I226" s="55" t="n">
        <v>10</v>
      </c>
      <c r="J226" s="56" t="n">
        <v>10</v>
      </c>
      <c r="K226" s="56" t="n">
        <v>1</v>
      </c>
      <c r="L226" s="57" t="n">
        <v>3</v>
      </c>
    </row>
    <row r="227" customFormat="false" ht="16" hidden="false" customHeight="false" outlineLevel="0" collapsed="false">
      <c r="A227" s="58" t="s">
        <v>291</v>
      </c>
      <c r="B227" s="59" t="n">
        <v>220285</v>
      </c>
      <c r="C227" s="60"/>
      <c r="D227" s="61" t="s">
        <v>284</v>
      </c>
      <c r="E227" s="61" t="n">
        <v>10790332</v>
      </c>
      <c r="F227" s="61" t="n">
        <v>10798893</v>
      </c>
      <c r="G227" s="61" t="n">
        <v>3348303</v>
      </c>
      <c r="H227" s="62" t="s">
        <v>34</v>
      </c>
      <c r="I227" s="55" t="n">
        <v>17</v>
      </c>
      <c r="J227" s="56" t="n">
        <v>18</v>
      </c>
      <c r="K227" s="56" t="n">
        <v>3</v>
      </c>
      <c r="L227" s="57" t="n">
        <v>2</v>
      </c>
    </row>
    <row r="228" customFormat="false" ht="16" hidden="false" customHeight="false" outlineLevel="0" collapsed="false">
      <c r="A228" s="50" t="s">
        <v>292</v>
      </c>
      <c r="B228" s="51" t="n">
        <v>32131</v>
      </c>
      <c r="C228" s="52"/>
      <c r="D228" s="53" t="s">
        <v>284</v>
      </c>
      <c r="E228" s="51" t="n">
        <v>11870625</v>
      </c>
      <c r="F228" s="51" t="n">
        <v>11897945</v>
      </c>
      <c r="G228" s="51" t="n">
        <v>1071732</v>
      </c>
      <c r="H228" s="54"/>
      <c r="I228" s="55" t="n">
        <v>6</v>
      </c>
      <c r="J228" s="56" t="s">
        <v>36</v>
      </c>
      <c r="K228" s="56" t="s">
        <v>36</v>
      </c>
      <c r="L228" s="57" t="s">
        <v>36</v>
      </c>
    </row>
    <row r="229" customFormat="false" ht="17" hidden="false" customHeight="false" outlineLevel="0" collapsed="false">
      <c r="A229" s="89" t="s">
        <v>293</v>
      </c>
      <c r="B229" s="90" t="n">
        <v>23725</v>
      </c>
      <c r="C229" s="91"/>
      <c r="D229" s="92" t="s">
        <v>284</v>
      </c>
      <c r="E229" s="92" t="n">
        <v>13536726</v>
      </c>
      <c r="F229" s="92" t="n">
        <v>13557041</v>
      </c>
      <c r="G229" s="92" t="n">
        <v>1638781</v>
      </c>
      <c r="H229" s="93" t="s">
        <v>34</v>
      </c>
      <c r="I229" s="79" t="n">
        <v>10</v>
      </c>
      <c r="J229" s="80" t="n">
        <v>5</v>
      </c>
      <c r="K229" s="80" t="n">
        <v>4</v>
      </c>
      <c r="L229" s="81" t="n">
        <v>1</v>
      </c>
    </row>
    <row r="230" customFormat="false" ht="17" hidden="false" customHeight="false" outlineLevel="0" collapsed="false">
      <c r="A230" s="50"/>
      <c r="B230" s="51"/>
      <c r="C230" s="52"/>
      <c r="D230" s="53"/>
      <c r="E230" s="109"/>
      <c r="F230" s="109"/>
      <c r="G230" s="109"/>
      <c r="H230" s="54"/>
      <c r="I230" s="55"/>
      <c r="J230" s="56"/>
      <c r="K230" s="56"/>
    </row>
    <row r="231" customFormat="false" ht="16" hidden="false" customHeight="false" outlineLevel="0" collapsed="false">
      <c r="A231" s="41" t="s">
        <v>294</v>
      </c>
      <c r="B231" s="42" t="n">
        <v>89281</v>
      </c>
      <c r="C231" s="43"/>
      <c r="D231" s="44" t="s">
        <v>295</v>
      </c>
      <c r="E231" s="44" t="n">
        <v>1462084</v>
      </c>
      <c r="F231" s="44" t="n">
        <v>1462046</v>
      </c>
      <c r="G231" s="44"/>
      <c r="H231" s="45" t="s">
        <v>34</v>
      </c>
      <c r="I231" s="46" t="n">
        <v>7</v>
      </c>
      <c r="J231" s="47" t="n">
        <v>6</v>
      </c>
      <c r="K231" s="47" t="n">
        <v>1</v>
      </c>
      <c r="L231" s="48" t="s">
        <v>36</v>
      </c>
    </row>
    <row r="232" customFormat="false" ht="16" hidden="false" customHeight="false" outlineLevel="0" collapsed="false">
      <c r="A232" s="58" t="s">
        <v>296</v>
      </c>
      <c r="B232" s="59" t="n">
        <v>64659</v>
      </c>
      <c r="C232" s="60"/>
      <c r="D232" s="61" t="s">
        <v>295</v>
      </c>
      <c r="E232" s="61" t="n">
        <v>3367346</v>
      </c>
      <c r="F232" s="61" t="n">
        <v>3393821</v>
      </c>
      <c r="G232" s="61" t="n">
        <v>1905300</v>
      </c>
      <c r="H232" s="62" t="s">
        <v>34</v>
      </c>
      <c r="I232" s="55" t="n">
        <v>7</v>
      </c>
      <c r="J232" s="56" t="n">
        <v>2</v>
      </c>
      <c r="K232" s="56" t="n">
        <v>5</v>
      </c>
      <c r="L232" s="57" t="n">
        <v>2</v>
      </c>
    </row>
    <row r="233" customFormat="false" ht="16" hidden="false" customHeight="false" outlineLevel="0" collapsed="false">
      <c r="A233" s="58" t="s">
        <v>297</v>
      </c>
      <c r="B233" s="59" t="n">
        <v>23489</v>
      </c>
      <c r="C233" s="60"/>
      <c r="D233" s="61" t="s">
        <v>295</v>
      </c>
      <c r="E233" s="61" t="n">
        <v>5785367</v>
      </c>
      <c r="F233" s="61" t="n">
        <v>5803311</v>
      </c>
      <c r="G233" s="61" t="n">
        <v>2391546</v>
      </c>
      <c r="H233" s="62" t="s">
        <v>34</v>
      </c>
      <c r="I233" s="55" t="n">
        <v>4</v>
      </c>
      <c r="J233" s="56" t="n">
        <v>2</v>
      </c>
      <c r="K233" s="56" t="n">
        <v>1</v>
      </c>
      <c r="L233" s="57" t="s">
        <v>36</v>
      </c>
    </row>
    <row r="234" customFormat="false" ht="16" hidden="false" customHeight="false" outlineLevel="0" collapsed="false">
      <c r="A234" s="50" t="s">
        <v>298</v>
      </c>
      <c r="B234" s="51" t="n">
        <v>59413</v>
      </c>
      <c r="C234" s="52"/>
      <c r="D234" s="53" t="s">
        <v>295</v>
      </c>
      <c r="E234" s="109" t="n">
        <v>6727795</v>
      </c>
      <c r="F234" s="109" t="n">
        <v>6727155</v>
      </c>
      <c r="G234" s="109" t="n">
        <v>924484</v>
      </c>
      <c r="H234" s="54"/>
      <c r="I234" s="55" t="n">
        <v>8</v>
      </c>
      <c r="J234" s="56" t="n">
        <v>9</v>
      </c>
      <c r="K234" s="56" t="s">
        <v>36</v>
      </c>
      <c r="L234" s="57" t="s">
        <v>36</v>
      </c>
    </row>
    <row r="235" customFormat="false" ht="16" hidden="false" customHeight="false" outlineLevel="0" collapsed="false">
      <c r="A235" s="58" t="s">
        <v>299</v>
      </c>
      <c r="B235" s="59" t="n">
        <v>93689</v>
      </c>
      <c r="C235" s="60"/>
      <c r="D235" s="61" t="s">
        <v>295</v>
      </c>
      <c r="E235" s="61" t="n">
        <v>8141842</v>
      </c>
      <c r="F235" s="61" t="n">
        <v>8141679</v>
      </c>
      <c r="G235" s="61" t="n">
        <v>1414687</v>
      </c>
      <c r="H235" s="62" t="s">
        <v>34</v>
      </c>
      <c r="I235" s="55" t="n">
        <v>12</v>
      </c>
      <c r="J235" s="56" t="n">
        <v>4</v>
      </c>
      <c r="K235" s="56" t="n">
        <v>4</v>
      </c>
      <c r="L235" s="57" t="n">
        <v>1</v>
      </c>
    </row>
    <row r="236" customFormat="false" ht="16" hidden="false" customHeight="false" outlineLevel="0" collapsed="false">
      <c r="A236" s="50" t="s">
        <v>300</v>
      </c>
      <c r="B236" s="51" t="n">
        <v>205281</v>
      </c>
      <c r="C236" s="52" t="s">
        <v>295</v>
      </c>
      <c r="D236" s="53" t="s">
        <v>295</v>
      </c>
      <c r="E236" s="51" t="n">
        <v>11199640</v>
      </c>
      <c r="F236" s="51" t="n">
        <v>11200280</v>
      </c>
      <c r="G236" s="51" t="n">
        <v>3057961</v>
      </c>
      <c r="H236" s="54"/>
      <c r="I236" s="55" t="n">
        <v>14</v>
      </c>
      <c r="J236" s="56" t="n">
        <v>6</v>
      </c>
      <c r="K236" s="56" t="s">
        <v>36</v>
      </c>
      <c r="L236" s="57" t="s">
        <v>36</v>
      </c>
    </row>
    <row r="237" customFormat="false" ht="17" hidden="false" customHeight="false" outlineLevel="0" collapsed="false">
      <c r="A237" s="89" t="s">
        <v>301</v>
      </c>
      <c r="B237" s="90" t="n">
        <v>184113</v>
      </c>
      <c r="C237" s="91" t="s">
        <v>295</v>
      </c>
      <c r="D237" s="92" t="s">
        <v>295</v>
      </c>
      <c r="E237" s="92" t="n">
        <v>13045919</v>
      </c>
      <c r="F237" s="92" t="n">
        <v>13069668</v>
      </c>
      <c r="G237" s="92" t="n">
        <v>1845639</v>
      </c>
      <c r="H237" s="93" t="s">
        <v>34</v>
      </c>
      <c r="I237" s="79" t="n">
        <v>16</v>
      </c>
      <c r="J237" s="80" t="n">
        <v>6</v>
      </c>
      <c r="K237" s="80" t="n">
        <v>8</v>
      </c>
      <c r="L237" s="81" t="n">
        <v>4</v>
      </c>
    </row>
    <row r="238" customFormat="false" ht="17" hidden="false" customHeight="false" outlineLevel="0" collapsed="false"/>
    <row r="239" customFormat="false" ht="16" hidden="false" customHeight="false" outlineLevel="0" collapsed="false">
      <c r="A239" s="41" t="s">
        <v>302</v>
      </c>
      <c r="B239" s="42" t="n">
        <v>24092</v>
      </c>
      <c r="C239" s="43"/>
      <c r="D239" s="44" t="s">
        <v>186</v>
      </c>
      <c r="E239" s="44" t="n">
        <v>279291</v>
      </c>
      <c r="F239" s="44" t="n">
        <v>300215</v>
      </c>
      <c r="G239" s="44"/>
      <c r="H239" s="44" t="s">
        <v>34</v>
      </c>
      <c r="I239" s="46" t="n">
        <v>7</v>
      </c>
      <c r="J239" s="47" t="n">
        <v>3</v>
      </c>
      <c r="K239" s="47" t="n">
        <v>1</v>
      </c>
      <c r="L239" s="48" t="n">
        <v>1</v>
      </c>
    </row>
    <row r="240" customFormat="false" ht="16" hidden="false" customHeight="false" outlineLevel="0" collapsed="false">
      <c r="A240" s="50" t="s">
        <v>303</v>
      </c>
      <c r="B240" s="51" t="n">
        <v>20610</v>
      </c>
      <c r="C240" s="52"/>
      <c r="D240" s="53" t="s">
        <v>186</v>
      </c>
      <c r="E240" s="51" t="n">
        <v>3534954</v>
      </c>
      <c r="F240" s="51" t="n">
        <v>3555259</v>
      </c>
      <c r="G240" s="51" t="n">
        <v>3234739</v>
      </c>
      <c r="H240" s="51"/>
      <c r="I240" s="55" t="n">
        <v>5</v>
      </c>
      <c r="J240" s="56" t="n">
        <v>3</v>
      </c>
      <c r="K240" s="56" t="s">
        <v>36</v>
      </c>
      <c r="L240" s="57" t="s">
        <v>36</v>
      </c>
    </row>
    <row r="241" customFormat="false" ht="16" hidden="false" customHeight="false" outlineLevel="0" collapsed="false">
      <c r="A241" s="50" t="s">
        <v>304</v>
      </c>
      <c r="B241" s="51" t="n">
        <v>47704</v>
      </c>
      <c r="C241" s="52"/>
      <c r="D241" s="53" t="s">
        <v>186</v>
      </c>
      <c r="E241" s="51" t="n">
        <v>6275406</v>
      </c>
      <c r="F241" s="51" t="n">
        <v>6328163</v>
      </c>
      <c r="G241" s="51" t="n">
        <v>2720147</v>
      </c>
      <c r="H241" s="51"/>
      <c r="I241" s="55" t="n">
        <v>5</v>
      </c>
      <c r="J241" s="56" t="n">
        <v>1</v>
      </c>
      <c r="K241" s="56" t="s">
        <v>36</v>
      </c>
      <c r="L241" s="57" t="s">
        <v>36</v>
      </c>
    </row>
    <row r="242" customFormat="false" ht="16" hidden="false" customHeight="false" outlineLevel="0" collapsed="false">
      <c r="A242" s="58" t="s">
        <v>305</v>
      </c>
      <c r="B242" s="59" t="n">
        <v>180457</v>
      </c>
      <c r="C242" s="60"/>
      <c r="D242" s="61" t="s">
        <v>186</v>
      </c>
      <c r="E242" s="61" t="n">
        <v>7626705</v>
      </c>
      <c r="F242" s="61" t="n">
        <v>7652651</v>
      </c>
      <c r="G242" s="61" t="n">
        <v>1298542</v>
      </c>
      <c r="H242" s="61" t="s">
        <v>34</v>
      </c>
      <c r="I242" s="55" t="n">
        <v>22</v>
      </c>
      <c r="J242" s="56" t="n">
        <v>7</v>
      </c>
      <c r="K242" s="56" t="n">
        <v>2</v>
      </c>
      <c r="L242" s="57" t="n">
        <v>1</v>
      </c>
    </row>
    <row r="243" customFormat="false" ht="16" hidden="false" customHeight="false" outlineLevel="0" collapsed="false">
      <c r="A243" s="58" t="s">
        <v>306</v>
      </c>
      <c r="B243" s="59" t="n">
        <v>248729</v>
      </c>
      <c r="C243" s="60"/>
      <c r="D243" s="61" t="s">
        <v>186</v>
      </c>
      <c r="E243" s="61" t="n">
        <v>10526134</v>
      </c>
      <c r="F243" s="61" t="n">
        <v>10526329</v>
      </c>
      <c r="G243" s="61" t="n">
        <v>2873483</v>
      </c>
      <c r="H243" s="61" t="s">
        <v>34</v>
      </c>
      <c r="I243" s="55" t="n">
        <v>13</v>
      </c>
      <c r="J243" s="56" t="n">
        <v>6</v>
      </c>
      <c r="K243" s="56" t="n">
        <v>3</v>
      </c>
      <c r="L243" s="57" t="n">
        <v>4</v>
      </c>
    </row>
    <row r="244" customFormat="false" ht="16" hidden="false" customHeight="false" outlineLevel="0" collapsed="false">
      <c r="A244" s="50" t="s">
        <v>307</v>
      </c>
      <c r="B244" s="51" t="n">
        <v>28204</v>
      </c>
      <c r="C244" s="52"/>
      <c r="D244" s="53" t="s">
        <v>186</v>
      </c>
      <c r="E244" s="51" t="n">
        <v>12305799</v>
      </c>
      <c r="F244" s="51" t="n">
        <v>12329845</v>
      </c>
      <c r="G244" s="51" t="n">
        <v>1779470</v>
      </c>
      <c r="H244" s="51"/>
      <c r="I244" s="55" t="n">
        <v>6</v>
      </c>
      <c r="J244" s="56" t="s">
        <v>36</v>
      </c>
      <c r="K244" s="56" t="s">
        <v>36</v>
      </c>
      <c r="L244" s="57" t="s">
        <v>36</v>
      </c>
    </row>
    <row r="245" customFormat="false" ht="16" hidden="false" customHeight="false" outlineLevel="0" collapsed="false">
      <c r="A245" s="50" t="s">
        <v>308</v>
      </c>
      <c r="B245" s="51" t="n">
        <v>25211</v>
      </c>
      <c r="C245" s="52"/>
      <c r="D245" s="53" t="s">
        <v>186</v>
      </c>
      <c r="E245" s="51" t="n">
        <v>15353159</v>
      </c>
      <c r="F245" s="51" t="n">
        <v>15373073</v>
      </c>
      <c r="G245" s="51" t="n">
        <v>3023314</v>
      </c>
      <c r="H245" s="51"/>
      <c r="I245" s="55" t="n">
        <v>5</v>
      </c>
      <c r="J245" s="56" t="s">
        <v>36</v>
      </c>
      <c r="K245" s="56" t="s">
        <v>36</v>
      </c>
      <c r="L245" s="57" t="s">
        <v>36</v>
      </c>
    </row>
    <row r="246" customFormat="false" ht="16" hidden="false" customHeight="false" outlineLevel="0" collapsed="false">
      <c r="A246" s="58" t="s">
        <v>309</v>
      </c>
      <c r="B246" s="59" t="n">
        <v>245981</v>
      </c>
      <c r="C246" s="60" t="s">
        <v>186</v>
      </c>
      <c r="D246" s="61" t="s">
        <v>186</v>
      </c>
      <c r="E246" s="61" t="n">
        <v>16399289</v>
      </c>
      <c r="F246" s="61" t="n">
        <v>16415865</v>
      </c>
      <c r="G246" s="61" t="n">
        <v>1026216</v>
      </c>
      <c r="H246" s="61" t="s">
        <v>34</v>
      </c>
      <c r="I246" s="55" t="n">
        <v>37</v>
      </c>
      <c r="J246" s="56" t="n">
        <v>10</v>
      </c>
      <c r="K246" s="56" t="n">
        <v>8</v>
      </c>
      <c r="L246" s="57" t="n">
        <v>4</v>
      </c>
    </row>
    <row r="247" customFormat="false" ht="16" hidden="false" customHeight="false" outlineLevel="0" collapsed="false">
      <c r="A247" s="50" t="s">
        <v>310</v>
      </c>
      <c r="B247" s="51" t="n">
        <v>36064</v>
      </c>
      <c r="C247" s="52"/>
      <c r="D247" s="53" t="s">
        <v>186</v>
      </c>
      <c r="E247" s="51" t="n">
        <v>18181939</v>
      </c>
      <c r="F247" s="51" t="n">
        <v>18211582</v>
      </c>
      <c r="G247" s="51" t="n">
        <v>1766074</v>
      </c>
      <c r="H247" s="51"/>
      <c r="I247" s="55" t="n">
        <v>9</v>
      </c>
      <c r="J247" s="56" t="n">
        <v>3</v>
      </c>
      <c r="K247" s="56" t="s">
        <v>36</v>
      </c>
      <c r="L247" s="57" t="s">
        <v>36</v>
      </c>
    </row>
    <row r="248" customFormat="false" ht="17" hidden="false" customHeight="false" outlineLevel="0" collapsed="false">
      <c r="A248" s="89" t="s">
        <v>311</v>
      </c>
      <c r="B248" s="90" t="n">
        <v>227610</v>
      </c>
      <c r="C248" s="91" t="s">
        <v>186</v>
      </c>
      <c r="D248" s="92" t="s">
        <v>186</v>
      </c>
      <c r="E248" s="92" t="n">
        <v>19781953</v>
      </c>
      <c r="F248" s="92" t="n">
        <v>19788994</v>
      </c>
      <c r="G248" s="92" t="n">
        <v>1570371</v>
      </c>
      <c r="H248" s="92" t="s">
        <v>34</v>
      </c>
      <c r="I248" s="79" t="n">
        <v>24</v>
      </c>
      <c r="J248" s="80" t="n">
        <v>14</v>
      </c>
      <c r="K248" s="80" t="n">
        <v>4</v>
      </c>
      <c r="L248" s="81" t="n">
        <v>5</v>
      </c>
    </row>
    <row r="251" customFormat="false" ht="16" hidden="false" customHeight="false" outlineLevel="0" collapsed="false">
      <c r="A251" s="125"/>
      <c r="B251" s="126"/>
      <c r="C251" s="127"/>
      <c r="E251" s="86"/>
      <c r="F251" s="86"/>
      <c r="G251" s="86"/>
      <c r="H251" s="49"/>
    </row>
    <row r="256" customFormat="false" ht="16" hidden="false" customHeight="false" outlineLevel="0" collapsed="false">
      <c r="H256" s="49"/>
    </row>
  </sheetData>
  <mergeCells count="5">
    <mergeCell ref="D1:F1"/>
    <mergeCell ref="G1:G2"/>
    <mergeCell ref="H1:H2"/>
    <mergeCell ref="I1:L1"/>
    <mergeCell ref="O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10.90234375" defaultRowHeight="16" zeroHeight="false" outlineLevelRow="0" outlineLevelCol="0"/>
  <cols>
    <col collapsed="false" customWidth="true" hidden="false" outlineLevel="0" max="1" min="1" style="128" width="22.83"/>
    <col collapsed="false" customWidth="true" hidden="false" outlineLevel="0" max="2" min="2" style="129" width="10.33"/>
    <col collapsed="false" customWidth="true" hidden="false" outlineLevel="0" max="3" min="3" style="129" width="8.83"/>
    <col collapsed="false" customWidth="true" hidden="false" outlineLevel="0" max="5" min="4" style="129" width="13.16"/>
    <col collapsed="false" customWidth="true" hidden="false" outlineLevel="0" max="6" min="6" style="129" width="13.49"/>
    <col collapsed="false" customWidth="true" hidden="false" outlineLevel="0" max="8" min="7" style="129" width="15.15"/>
    <col collapsed="false" customWidth="true" hidden="false" outlineLevel="0" max="13" min="13" style="17" width="10.83"/>
    <col collapsed="false" customWidth="true" hidden="false" outlineLevel="0" max="14" min="14" style="0" width="15.66"/>
  </cols>
  <sheetData>
    <row r="1" customFormat="false" ht="49" hidden="false" customHeight="true" outlineLevel="0" collapsed="false">
      <c r="A1" s="130"/>
      <c r="B1" s="131" t="s">
        <v>18</v>
      </c>
      <c r="C1" s="132" t="s">
        <v>19</v>
      </c>
      <c r="D1" s="132"/>
      <c r="E1" s="132"/>
      <c r="F1" s="133" t="s">
        <v>312</v>
      </c>
      <c r="G1" s="131" t="s">
        <v>313</v>
      </c>
      <c r="H1" s="131" t="s">
        <v>3</v>
      </c>
    </row>
    <row r="2" customFormat="false" ht="29" hidden="false" customHeight="true" outlineLevel="0" collapsed="false">
      <c r="A2" s="134" t="s">
        <v>314</v>
      </c>
      <c r="B2" s="131"/>
      <c r="C2" s="135" t="s">
        <v>24</v>
      </c>
      <c r="D2" s="136" t="s">
        <v>25</v>
      </c>
      <c r="E2" s="137" t="s">
        <v>26</v>
      </c>
      <c r="F2" s="133"/>
      <c r="G2" s="131"/>
      <c r="H2" s="131"/>
    </row>
    <row r="3" customFormat="false" ht="16" hidden="false" customHeight="false" outlineLevel="0" collapsed="false">
      <c r="A3" s="138" t="s">
        <v>32</v>
      </c>
      <c r="B3" s="139"/>
      <c r="C3" s="139" t="s">
        <v>33</v>
      </c>
      <c r="D3" s="139" t="n">
        <v>1124962</v>
      </c>
      <c r="E3" s="140" t="n">
        <v>1145104</v>
      </c>
      <c r="F3" s="141" t="s">
        <v>315</v>
      </c>
      <c r="G3" s="142" t="s">
        <v>33</v>
      </c>
      <c r="H3" s="143" t="s">
        <v>316</v>
      </c>
      <c r="I3" s="144" t="s">
        <v>94</v>
      </c>
      <c r="J3" s="0" t="n">
        <f aca="false">COUNTA(A3:A210)</f>
        <v>113</v>
      </c>
    </row>
    <row r="4" customFormat="false" ht="16" hidden="false" customHeight="false" outlineLevel="0" collapsed="false">
      <c r="A4" s="145" t="s">
        <v>37</v>
      </c>
      <c r="B4" s="146" t="s">
        <v>33</v>
      </c>
      <c r="C4" s="146" t="s">
        <v>33</v>
      </c>
      <c r="D4" s="146" t="n">
        <v>5770622</v>
      </c>
      <c r="E4" s="147" t="n">
        <v>5780956</v>
      </c>
      <c r="F4" s="148" t="s">
        <v>317</v>
      </c>
      <c r="G4" s="149" t="s">
        <v>33</v>
      </c>
      <c r="H4" s="150" t="s">
        <v>316</v>
      </c>
    </row>
    <row r="5" customFormat="false" ht="16" hidden="false" customHeight="false" outlineLevel="0" collapsed="false">
      <c r="A5" s="145" t="s">
        <v>40</v>
      </c>
      <c r="B5" s="146"/>
      <c r="C5" s="146" t="s">
        <v>33</v>
      </c>
      <c r="D5" s="146" t="n">
        <v>13355315</v>
      </c>
      <c r="E5" s="147" t="n">
        <v>13384673</v>
      </c>
      <c r="F5" s="148" t="s">
        <v>318</v>
      </c>
      <c r="G5" s="149" t="s">
        <v>33</v>
      </c>
      <c r="H5" s="150" t="s">
        <v>316</v>
      </c>
    </row>
    <row r="6" customFormat="false" ht="16" hidden="false" customHeight="false" outlineLevel="0" collapsed="false">
      <c r="A6" s="145" t="s">
        <v>51</v>
      </c>
      <c r="B6" s="146" t="s">
        <v>33</v>
      </c>
      <c r="C6" s="146" t="s">
        <v>33</v>
      </c>
      <c r="D6" s="146" t="n">
        <v>21042349</v>
      </c>
      <c r="E6" s="147" t="n">
        <v>21061288</v>
      </c>
      <c r="F6" s="148" t="s">
        <v>319</v>
      </c>
      <c r="G6" s="149" t="s">
        <v>33</v>
      </c>
      <c r="H6" s="150" t="s">
        <v>316</v>
      </c>
    </row>
    <row r="7" customFormat="false" ht="17" hidden="false" customHeight="false" outlineLevel="0" collapsed="false">
      <c r="A7" s="151" t="s">
        <v>59</v>
      </c>
      <c r="B7" s="152" t="s">
        <v>33</v>
      </c>
      <c r="C7" s="152" t="s">
        <v>33</v>
      </c>
      <c r="D7" s="152" t="n">
        <v>31528837</v>
      </c>
      <c r="E7" s="153" t="n">
        <v>31545241</v>
      </c>
      <c r="F7" s="154" t="s">
        <v>320</v>
      </c>
      <c r="G7" s="155" t="s">
        <v>33</v>
      </c>
      <c r="H7" s="156" t="s">
        <v>316</v>
      </c>
    </row>
    <row r="8" customFormat="false" ht="17" hidden="false" customHeight="false" outlineLevel="0" collapsed="false"/>
    <row r="9" customFormat="false" ht="16" hidden="false" customHeight="false" outlineLevel="0" collapsed="false">
      <c r="A9" s="138" t="s">
        <v>64</v>
      </c>
      <c r="B9" s="139" t="s">
        <v>65</v>
      </c>
      <c r="C9" s="139" t="s">
        <v>65</v>
      </c>
      <c r="D9" s="139" t="n">
        <v>1440906</v>
      </c>
      <c r="E9" s="140" t="n">
        <v>1459105</v>
      </c>
      <c r="F9" s="141" t="s">
        <v>321</v>
      </c>
      <c r="G9" s="142" t="s">
        <v>65</v>
      </c>
      <c r="H9" s="143" t="s">
        <v>322</v>
      </c>
    </row>
    <row r="10" customFormat="false" ht="16" hidden="false" customHeight="false" outlineLevel="0" collapsed="false">
      <c r="A10" s="145" t="s">
        <v>69</v>
      </c>
      <c r="B10" s="146" t="s">
        <v>33</v>
      </c>
      <c r="C10" s="146" t="s">
        <v>65</v>
      </c>
      <c r="D10" s="146" t="n">
        <v>4062903</v>
      </c>
      <c r="E10" s="147" t="n">
        <v>4079744</v>
      </c>
      <c r="F10" s="148" t="s">
        <v>323</v>
      </c>
      <c r="G10" s="149" t="s">
        <v>33</v>
      </c>
      <c r="H10" s="150" t="s">
        <v>316</v>
      </c>
    </row>
    <row r="11" customFormat="false" ht="16" hidden="false" customHeight="false" outlineLevel="0" collapsed="false">
      <c r="A11" s="145" t="s">
        <v>73</v>
      </c>
      <c r="B11" s="146" t="s">
        <v>65</v>
      </c>
      <c r="C11" s="146" t="s">
        <v>65</v>
      </c>
      <c r="D11" s="146" t="n">
        <v>7494606</v>
      </c>
      <c r="E11" s="147" t="n">
        <v>7514232</v>
      </c>
      <c r="F11" s="148" t="s">
        <v>324</v>
      </c>
      <c r="G11" s="149" t="s">
        <v>65</v>
      </c>
      <c r="H11" s="150" t="s">
        <v>322</v>
      </c>
    </row>
    <row r="12" customFormat="false" ht="16" hidden="false" customHeight="false" outlineLevel="0" collapsed="false">
      <c r="A12" s="145" t="s">
        <v>75</v>
      </c>
      <c r="B12" s="146"/>
      <c r="C12" s="146" t="s">
        <v>65</v>
      </c>
      <c r="D12" s="146" t="n">
        <v>9937582</v>
      </c>
      <c r="E12" s="147" t="n">
        <v>9952103</v>
      </c>
      <c r="F12" s="148" t="s">
        <v>325</v>
      </c>
      <c r="G12" s="149" t="s">
        <v>65</v>
      </c>
      <c r="H12" s="150" t="s">
        <v>322</v>
      </c>
    </row>
    <row r="13" customFormat="false" ht="17" hidden="false" customHeight="false" outlineLevel="0" collapsed="false">
      <c r="A13" s="151" t="s">
        <v>81</v>
      </c>
      <c r="B13" s="152"/>
      <c r="C13" s="152" t="s">
        <v>65</v>
      </c>
      <c r="D13" s="152" t="n">
        <v>18023599</v>
      </c>
      <c r="E13" s="153" t="n">
        <v>18050602</v>
      </c>
      <c r="F13" s="154" t="s">
        <v>326</v>
      </c>
      <c r="G13" s="155" t="s">
        <v>65</v>
      </c>
      <c r="H13" s="156" t="s">
        <v>322</v>
      </c>
    </row>
    <row r="14" customFormat="false" ht="17" hidden="false" customHeight="false" outlineLevel="0" collapsed="false"/>
    <row r="15" customFormat="false" ht="16" hidden="false" customHeight="false" outlineLevel="0" collapsed="false">
      <c r="A15" s="138" t="s">
        <v>84</v>
      </c>
      <c r="B15" s="139"/>
      <c r="C15" s="139" t="s">
        <v>85</v>
      </c>
      <c r="D15" s="139" t="n">
        <v>2827016</v>
      </c>
      <c r="E15" s="140" t="n">
        <v>2882069</v>
      </c>
      <c r="F15" s="141" t="s">
        <v>327</v>
      </c>
      <c r="G15" s="142" t="s">
        <v>85</v>
      </c>
      <c r="H15" s="143" t="s">
        <v>328</v>
      </c>
    </row>
    <row r="16" customFormat="false" ht="16" hidden="false" customHeight="false" outlineLevel="0" collapsed="false">
      <c r="A16" s="145" t="s">
        <v>87</v>
      </c>
      <c r="B16" s="146" t="s">
        <v>85</v>
      </c>
      <c r="C16" s="146" t="s">
        <v>85</v>
      </c>
      <c r="D16" s="146" t="n">
        <v>4105188</v>
      </c>
      <c r="E16" s="147" t="n">
        <v>4119269</v>
      </c>
      <c r="F16" s="148" t="s">
        <v>329</v>
      </c>
      <c r="G16" s="149" t="s">
        <v>85</v>
      </c>
      <c r="H16" s="150" t="s">
        <v>328</v>
      </c>
    </row>
    <row r="17" customFormat="false" ht="16" hidden="false" customHeight="false" outlineLevel="0" collapsed="false">
      <c r="A17" s="145" t="s">
        <v>89</v>
      </c>
      <c r="B17" s="146" t="s">
        <v>85</v>
      </c>
      <c r="C17" s="146" t="s">
        <v>85</v>
      </c>
      <c r="D17" s="146" t="n">
        <v>6342921</v>
      </c>
      <c r="E17" s="147" t="n">
        <v>6360066</v>
      </c>
      <c r="F17" s="148" t="s">
        <v>330</v>
      </c>
      <c r="G17" s="149" t="s">
        <v>85</v>
      </c>
      <c r="H17" s="150" t="s">
        <v>328</v>
      </c>
    </row>
    <row r="18" customFormat="false" ht="16" hidden="false" customHeight="false" outlineLevel="0" collapsed="false">
      <c r="A18" s="145" t="s">
        <v>91</v>
      </c>
      <c r="B18" s="146"/>
      <c r="C18" s="146" t="s">
        <v>85</v>
      </c>
      <c r="D18" s="146" t="n">
        <v>9310143</v>
      </c>
      <c r="E18" s="147" t="n">
        <v>9367007</v>
      </c>
      <c r="F18" s="148" t="s">
        <v>331</v>
      </c>
      <c r="G18" s="149" t="s">
        <v>85</v>
      </c>
      <c r="H18" s="150" t="s">
        <v>328</v>
      </c>
    </row>
    <row r="19" customFormat="false" ht="17" hidden="false" customHeight="false" outlineLevel="0" collapsed="false">
      <c r="A19" s="151" t="s">
        <v>95</v>
      </c>
      <c r="B19" s="152"/>
      <c r="C19" s="152" t="s">
        <v>85</v>
      </c>
      <c r="D19" s="152" t="n">
        <v>14703448</v>
      </c>
      <c r="E19" s="153" t="n">
        <v>14739230</v>
      </c>
      <c r="F19" s="154" t="s">
        <v>332</v>
      </c>
      <c r="G19" s="155" t="s">
        <v>85</v>
      </c>
      <c r="H19" s="156" t="s">
        <v>328</v>
      </c>
    </row>
    <row r="20" customFormat="false" ht="17" hidden="false" customHeight="false" outlineLevel="0" collapsed="false"/>
    <row r="21" customFormat="false" ht="16" hidden="false" customHeight="false" outlineLevel="0" collapsed="false">
      <c r="A21" s="138" t="s">
        <v>98</v>
      </c>
      <c r="B21" s="139" t="s">
        <v>99</v>
      </c>
      <c r="C21" s="139" t="s">
        <v>99</v>
      </c>
      <c r="D21" s="139" t="n">
        <v>569201</v>
      </c>
      <c r="E21" s="140" t="n">
        <v>571344</v>
      </c>
      <c r="F21" s="141" t="s">
        <v>333</v>
      </c>
      <c r="G21" s="142" t="s">
        <v>99</v>
      </c>
      <c r="H21" s="143" t="s">
        <v>334</v>
      </c>
    </row>
    <row r="22" customFormat="false" ht="16" hidden="false" customHeight="false" outlineLevel="0" collapsed="false">
      <c r="A22" s="145" t="s">
        <v>101</v>
      </c>
      <c r="B22" s="146" t="s">
        <v>99</v>
      </c>
      <c r="C22" s="146" t="s">
        <v>99</v>
      </c>
      <c r="D22" s="146" t="n">
        <v>2154288</v>
      </c>
      <c r="E22" s="147" t="n">
        <v>2173074</v>
      </c>
      <c r="F22" s="148" t="s">
        <v>335</v>
      </c>
      <c r="G22" s="149" t="s">
        <v>99</v>
      </c>
      <c r="H22" s="150" t="s">
        <v>334</v>
      </c>
    </row>
    <row r="23" customFormat="false" ht="16" hidden="false" customHeight="false" outlineLevel="0" collapsed="false">
      <c r="A23" s="145" t="s">
        <v>102</v>
      </c>
      <c r="B23" s="146" t="s">
        <v>99</v>
      </c>
      <c r="C23" s="146" t="s">
        <v>99</v>
      </c>
      <c r="D23" s="146" t="n">
        <v>7161018</v>
      </c>
      <c r="E23" s="147" t="n">
        <v>7175658</v>
      </c>
      <c r="F23" s="148" t="s">
        <v>336</v>
      </c>
      <c r="G23" s="149" t="s">
        <v>99</v>
      </c>
      <c r="H23" s="150" t="s">
        <v>334</v>
      </c>
    </row>
    <row r="24" customFormat="false" ht="16" hidden="false" customHeight="false" outlineLevel="0" collapsed="false">
      <c r="A24" s="145" t="s">
        <v>105</v>
      </c>
      <c r="B24" s="146"/>
      <c r="C24" s="146" t="s">
        <v>99</v>
      </c>
      <c r="D24" s="146" t="n">
        <v>14430570</v>
      </c>
      <c r="E24" s="147" t="n">
        <v>14448728</v>
      </c>
      <c r="F24" s="148" t="s">
        <v>337</v>
      </c>
      <c r="G24" s="149" t="s">
        <v>99</v>
      </c>
      <c r="H24" s="150" t="s">
        <v>334</v>
      </c>
    </row>
    <row r="25" customFormat="false" ht="17" hidden="false" customHeight="false" outlineLevel="0" collapsed="false">
      <c r="A25" s="151" t="s">
        <v>107</v>
      </c>
      <c r="B25" s="152"/>
      <c r="C25" s="152" t="s">
        <v>99</v>
      </c>
      <c r="D25" s="152" t="n">
        <v>17803533</v>
      </c>
      <c r="E25" s="153" t="n">
        <v>17843929</v>
      </c>
      <c r="F25" s="154" t="s">
        <v>338</v>
      </c>
      <c r="G25" s="155" t="s">
        <v>99</v>
      </c>
      <c r="H25" s="156" t="s">
        <v>334</v>
      </c>
    </row>
    <row r="26" customFormat="false" ht="17" hidden="false" customHeight="false" outlineLevel="0" collapsed="false"/>
    <row r="27" customFormat="false" ht="16" hidden="false" customHeight="false" outlineLevel="0" collapsed="false">
      <c r="A27" s="138" t="s">
        <v>109</v>
      </c>
      <c r="B27" s="139" t="s">
        <v>110</v>
      </c>
      <c r="C27" s="139" t="s">
        <v>110</v>
      </c>
      <c r="D27" s="139" t="n">
        <v>4432575</v>
      </c>
      <c r="E27" s="140" t="n">
        <v>4449387</v>
      </c>
      <c r="F27" s="141" t="s">
        <v>339</v>
      </c>
      <c r="G27" s="142" t="s">
        <v>110</v>
      </c>
      <c r="H27" s="143" t="s">
        <v>340</v>
      </c>
    </row>
    <row r="28" customFormat="false" ht="16" hidden="false" customHeight="false" outlineLevel="0" collapsed="false">
      <c r="A28" s="145" t="s">
        <v>112</v>
      </c>
      <c r="B28" s="146" t="s">
        <v>110</v>
      </c>
      <c r="C28" s="146" t="s">
        <v>110</v>
      </c>
      <c r="D28" s="146" t="n">
        <v>10694863</v>
      </c>
      <c r="E28" s="147" t="n">
        <v>10708392</v>
      </c>
      <c r="F28" s="148" t="s">
        <v>341</v>
      </c>
      <c r="G28" s="149" t="s">
        <v>110</v>
      </c>
      <c r="H28" s="150" t="s">
        <v>340</v>
      </c>
    </row>
    <row r="29" customFormat="false" ht="16" hidden="false" customHeight="false" outlineLevel="0" collapsed="false">
      <c r="A29" s="145" t="s">
        <v>113</v>
      </c>
      <c r="B29" s="146"/>
      <c r="C29" s="146" t="s">
        <v>110</v>
      </c>
      <c r="D29" s="146" t="n">
        <v>11940700</v>
      </c>
      <c r="E29" s="147" t="n">
        <v>11964126</v>
      </c>
      <c r="F29" s="148" t="s">
        <v>342</v>
      </c>
      <c r="G29" s="149" t="s">
        <v>110</v>
      </c>
      <c r="H29" s="150" t="s">
        <v>340</v>
      </c>
    </row>
    <row r="30" customFormat="false" ht="16" hidden="false" customHeight="false" outlineLevel="0" collapsed="false">
      <c r="A30" s="145" t="s">
        <v>114</v>
      </c>
      <c r="B30" s="146" t="s">
        <v>110</v>
      </c>
      <c r="C30" s="146" t="s">
        <v>110</v>
      </c>
      <c r="D30" s="146" t="n">
        <v>13119569</v>
      </c>
      <c r="E30" s="147" t="n">
        <v>13122284</v>
      </c>
      <c r="F30" s="148" t="s">
        <v>343</v>
      </c>
      <c r="G30" s="149" t="s">
        <v>110</v>
      </c>
      <c r="H30" s="150" t="s">
        <v>340</v>
      </c>
    </row>
    <row r="31" customFormat="false" ht="17" hidden="false" customHeight="false" outlineLevel="0" collapsed="false">
      <c r="A31" s="151" t="s">
        <v>117</v>
      </c>
      <c r="B31" s="152" t="s">
        <v>110</v>
      </c>
      <c r="C31" s="152" t="s">
        <v>110</v>
      </c>
      <c r="D31" s="152" t="n">
        <v>17839912</v>
      </c>
      <c r="E31" s="153" t="n">
        <v>17855705</v>
      </c>
      <c r="F31" s="154" t="s">
        <v>344</v>
      </c>
      <c r="G31" s="155" t="s">
        <v>110</v>
      </c>
      <c r="H31" s="156" t="s">
        <v>340</v>
      </c>
    </row>
    <row r="32" customFormat="false" ht="17" hidden="false" customHeight="false" outlineLevel="0" collapsed="false"/>
    <row r="33" customFormat="false" ht="16" hidden="false" customHeight="false" outlineLevel="0" collapsed="false">
      <c r="A33" s="138" t="s">
        <v>118</v>
      </c>
      <c r="B33" s="139" t="s">
        <v>119</v>
      </c>
      <c r="C33" s="139" t="s">
        <v>119</v>
      </c>
      <c r="D33" s="139" t="n">
        <v>1321226</v>
      </c>
      <c r="E33" s="140" t="n">
        <v>1328807</v>
      </c>
      <c r="F33" s="141" t="s">
        <v>345</v>
      </c>
      <c r="G33" s="142" t="s">
        <v>119</v>
      </c>
      <c r="H33" s="143" t="s">
        <v>346</v>
      </c>
    </row>
    <row r="34" customFormat="false" ht="16" hidden="false" customHeight="false" outlineLevel="0" collapsed="false">
      <c r="A34" s="145" t="s">
        <v>121</v>
      </c>
      <c r="B34" s="146"/>
      <c r="C34" s="146" t="s">
        <v>119</v>
      </c>
      <c r="D34" s="146" t="n">
        <v>4248614</v>
      </c>
      <c r="E34" s="147" t="n">
        <v>4265531</v>
      </c>
      <c r="F34" s="148" t="s">
        <v>347</v>
      </c>
      <c r="G34" s="149" t="s">
        <v>119</v>
      </c>
      <c r="H34" s="150" t="s">
        <v>346</v>
      </c>
    </row>
    <row r="35" customFormat="false" ht="16" hidden="false" customHeight="false" outlineLevel="0" collapsed="false">
      <c r="A35" s="145" t="s">
        <v>124</v>
      </c>
      <c r="B35" s="146" t="s">
        <v>119</v>
      </c>
      <c r="C35" s="146" t="s">
        <v>119</v>
      </c>
      <c r="D35" s="146" t="n">
        <v>9215864</v>
      </c>
      <c r="E35" s="147" t="n">
        <v>9228023</v>
      </c>
      <c r="F35" s="148" t="s">
        <v>348</v>
      </c>
      <c r="G35" s="149" t="s">
        <v>119</v>
      </c>
      <c r="H35" s="150" t="s">
        <v>346</v>
      </c>
    </row>
    <row r="36" customFormat="false" ht="16" hidden="false" customHeight="false" outlineLevel="0" collapsed="false">
      <c r="A36" s="145" t="s">
        <v>125</v>
      </c>
      <c r="B36" s="146"/>
      <c r="C36" s="146" t="s">
        <v>119</v>
      </c>
      <c r="D36" s="146" t="n">
        <v>12458073</v>
      </c>
      <c r="E36" s="147" t="n">
        <v>12482181</v>
      </c>
      <c r="F36" s="148" t="s">
        <v>349</v>
      </c>
      <c r="G36" s="149" t="s">
        <v>119</v>
      </c>
      <c r="H36" s="150" t="s">
        <v>346</v>
      </c>
    </row>
    <row r="37" customFormat="false" ht="17" hidden="false" customHeight="false" outlineLevel="0" collapsed="false">
      <c r="A37" s="151" t="s">
        <v>128</v>
      </c>
      <c r="B37" s="152"/>
      <c r="C37" s="152" t="s">
        <v>119</v>
      </c>
      <c r="D37" s="152" t="n">
        <v>18656198</v>
      </c>
      <c r="E37" s="153" t="n">
        <v>18664545</v>
      </c>
      <c r="F37" s="154" t="s">
        <v>350</v>
      </c>
      <c r="G37" s="155" t="s">
        <v>139</v>
      </c>
      <c r="H37" s="156" t="s">
        <v>351</v>
      </c>
    </row>
    <row r="38" customFormat="false" ht="17" hidden="false" customHeight="false" outlineLevel="0" collapsed="false"/>
    <row r="39" customFormat="false" ht="16" hidden="false" customHeight="false" outlineLevel="0" collapsed="false">
      <c r="A39" s="138" t="s">
        <v>131</v>
      </c>
      <c r="B39" s="139" t="s">
        <v>130</v>
      </c>
      <c r="C39" s="139" t="s">
        <v>130</v>
      </c>
      <c r="D39" s="139" t="n">
        <v>3601639</v>
      </c>
      <c r="E39" s="140" t="n">
        <v>3604814</v>
      </c>
      <c r="F39" s="141" t="s">
        <v>352</v>
      </c>
      <c r="G39" s="142" t="s">
        <v>130</v>
      </c>
      <c r="H39" s="143" t="s">
        <v>353</v>
      </c>
    </row>
    <row r="40" customFormat="false" ht="16" hidden="false" customHeight="false" outlineLevel="0" collapsed="false">
      <c r="A40" s="145" t="s">
        <v>132</v>
      </c>
      <c r="B40" s="146"/>
      <c r="C40" s="146" t="s">
        <v>130</v>
      </c>
      <c r="D40" s="146" t="n">
        <v>4927789</v>
      </c>
      <c r="E40" s="147" t="n">
        <v>4960457</v>
      </c>
      <c r="F40" s="148" t="s">
        <v>354</v>
      </c>
      <c r="G40" s="149" t="s">
        <v>130</v>
      </c>
      <c r="H40" s="150" t="s">
        <v>353</v>
      </c>
    </row>
    <row r="41" customFormat="false" ht="16" hidden="false" customHeight="false" outlineLevel="0" collapsed="false">
      <c r="A41" s="145" t="s">
        <v>134</v>
      </c>
      <c r="B41" s="146"/>
      <c r="C41" s="146" t="s">
        <v>130</v>
      </c>
      <c r="D41" s="146" t="n">
        <v>8202701</v>
      </c>
      <c r="E41" s="147" t="n">
        <v>8224902</v>
      </c>
      <c r="F41" s="148" t="s">
        <v>355</v>
      </c>
      <c r="G41" s="149" t="s">
        <v>130</v>
      </c>
      <c r="H41" s="150" t="s">
        <v>353</v>
      </c>
    </row>
    <row r="42" customFormat="false" ht="16" hidden="false" customHeight="false" outlineLevel="0" collapsed="false">
      <c r="A42" s="145" t="s">
        <v>135</v>
      </c>
      <c r="B42" s="146" t="s">
        <v>130</v>
      </c>
      <c r="C42" s="146" t="s">
        <v>130</v>
      </c>
      <c r="D42" s="146" t="n">
        <v>9248844</v>
      </c>
      <c r="E42" s="147" t="n">
        <v>9255077</v>
      </c>
      <c r="F42" s="148" t="s">
        <v>356</v>
      </c>
      <c r="G42" s="149" t="s">
        <v>130</v>
      </c>
      <c r="H42" s="150" t="s">
        <v>353</v>
      </c>
    </row>
    <row r="43" customFormat="false" ht="17" hidden="false" customHeight="false" outlineLevel="0" collapsed="false">
      <c r="A43" s="151" t="s">
        <v>136</v>
      </c>
      <c r="B43" s="152"/>
      <c r="C43" s="152" t="s">
        <v>130</v>
      </c>
      <c r="D43" s="152" t="n">
        <v>12505309</v>
      </c>
      <c r="E43" s="153" t="n">
        <v>12514469</v>
      </c>
      <c r="F43" s="154" t="s">
        <v>357</v>
      </c>
      <c r="G43" s="155" t="s">
        <v>130</v>
      </c>
      <c r="H43" s="156" t="s">
        <v>353</v>
      </c>
    </row>
    <row r="44" customFormat="false" ht="17" hidden="false" customHeight="false" outlineLevel="0" collapsed="false"/>
    <row r="45" customFormat="false" ht="16" hidden="false" customHeight="false" outlineLevel="0" collapsed="false">
      <c r="A45" s="138" t="s">
        <v>140</v>
      </c>
      <c r="B45" s="139" t="s">
        <v>139</v>
      </c>
      <c r="C45" s="139" t="s">
        <v>139</v>
      </c>
      <c r="D45" s="139" t="n">
        <v>2072753</v>
      </c>
      <c r="E45" s="140" t="n">
        <v>2082533</v>
      </c>
      <c r="F45" s="141" t="s">
        <v>358</v>
      </c>
      <c r="G45" s="142" t="s">
        <v>139</v>
      </c>
      <c r="H45" s="143" t="s">
        <v>359</v>
      </c>
    </row>
    <row r="46" customFormat="false" ht="16" hidden="false" customHeight="false" outlineLevel="0" collapsed="false">
      <c r="A46" s="145" t="s">
        <v>141</v>
      </c>
      <c r="B46" s="146" t="s">
        <v>139</v>
      </c>
      <c r="C46" s="146" t="s">
        <v>139</v>
      </c>
      <c r="D46" s="146" t="n">
        <v>4097871</v>
      </c>
      <c r="E46" s="147" t="n">
        <v>4107605</v>
      </c>
      <c r="F46" s="148" t="s">
        <v>360</v>
      </c>
      <c r="G46" s="149" t="s">
        <v>139</v>
      </c>
      <c r="H46" s="150" t="s">
        <v>359</v>
      </c>
    </row>
    <row r="47" customFormat="false" ht="16" hidden="false" customHeight="false" outlineLevel="0" collapsed="false">
      <c r="A47" s="145" t="s">
        <v>142</v>
      </c>
      <c r="B47" s="146"/>
      <c r="C47" s="146" t="s">
        <v>139</v>
      </c>
      <c r="D47" s="146" t="n">
        <v>5646526</v>
      </c>
      <c r="E47" s="147" t="n">
        <v>5646684</v>
      </c>
      <c r="F47" s="148" t="s">
        <v>361</v>
      </c>
      <c r="G47" s="149" t="s">
        <v>155</v>
      </c>
      <c r="H47" s="150" t="s">
        <v>353</v>
      </c>
    </row>
    <row r="48" customFormat="false" ht="16" hidden="false" customHeight="false" outlineLevel="0" collapsed="false">
      <c r="A48" s="145" t="s">
        <v>143</v>
      </c>
      <c r="B48" s="146" t="s">
        <v>139</v>
      </c>
      <c r="C48" s="146" t="s">
        <v>139</v>
      </c>
      <c r="D48" s="146" t="n">
        <v>7747961</v>
      </c>
      <c r="E48" s="147" t="n">
        <v>7766820</v>
      </c>
      <c r="F48" s="148" t="s">
        <v>362</v>
      </c>
      <c r="G48" s="149" t="s">
        <v>139</v>
      </c>
      <c r="H48" s="150" t="s">
        <v>359</v>
      </c>
    </row>
    <row r="49" customFormat="false" ht="17" hidden="false" customHeight="false" outlineLevel="0" collapsed="false">
      <c r="A49" s="151" t="s">
        <v>145</v>
      </c>
      <c r="B49" s="152" t="s">
        <v>139</v>
      </c>
      <c r="C49" s="152" t="s">
        <v>139</v>
      </c>
      <c r="D49" s="152" t="n">
        <v>12840448</v>
      </c>
      <c r="E49" s="153" t="n">
        <v>12846368</v>
      </c>
      <c r="F49" s="154" t="s">
        <v>363</v>
      </c>
      <c r="G49" s="155" t="s">
        <v>139</v>
      </c>
      <c r="H49" s="156" t="s">
        <v>359</v>
      </c>
    </row>
    <row r="50" customFormat="false" ht="17" hidden="false" customHeight="false" outlineLevel="0" collapsed="false"/>
    <row r="51" customFormat="false" ht="16" hidden="false" customHeight="false" outlineLevel="0" collapsed="false">
      <c r="A51" s="138" t="s">
        <v>154</v>
      </c>
      <c r="B51" s="139"/>
      <c r="C51" s="139" t="s">
        <v>155</v>
      </c>
      <c r="D51" s="139" t="n">
        <v>2202154</v>
      </c>
      <c r="E51" s="140" t="n">
        <v>2226983</v>
      </c>
      <c r="F51" s="141" t="s">
        <v>364</v>
      </c>
      <c r="G51" s="142" t="s">
        <v>155</v>
      </c>
      <c r="H51" s="143" t="s">
        <v>365</v>
      </c>
    </row>
    <row r="52" customFormat="false" ht="16" hidden="false" customHeight="false" outlineLevel="0" collapsed="false">
      <c r="A52" s="145" t="s">
        <v>157</v>
      </c>
      <c r="B52" s="146" t="s">
        <v>155</v>
      </c>
      <c r="C52" s="146" t="s">
        <v>155</v>
      </c>
      <c r="D52" s="146" t="n">
        <v>6578810</v>
      </c>
      <c r="E52" s="147" t="n">
        <v>6586755</v>
      </c>
      <c r="F52" s="148" t="s">
        <v>366</v>
      </c>
      <c r="G52" s="149" t="s">
        <v>155</v>
      </c>
      <c r="H52" s="150" t="s">
        <v>365</v>
      </c>
    </row>
    <row r="53" customFormat="false" ht="16" hidden="false" customHeight="false" outlineLevel="0" collapsed="false">
      <c r="A53" s="145" t="s">
        <v>160</v>
      </c>
      <c r="B53" s="146"/>
      <c r="C53" s="146" t="s">
        <v>155</v>
      </c>
      <c r="D53" s="146" t="n">
        <v>10882602</v>
      </c>
      <c r="E53" s="147" t="n">
        <v>10902373</v>
      </c>
      <c r="F53" s="148" t="s">
        <v>367</v>
      </c>
      <c r="G53" s="149" t="s">
        <v>155</v>
      </c>
      <c r="H53" s="150" t="s">
        <v>365</v>
      </c>
    </row>
    <row r="54" customFormat="false" ht="16" hidden="false" customHeight="false" outlineLevel="0" collapsed="false">
      <c r="A54" s="145" t="s">
        <v>162</v>
      </c>
      <c r="B54" s="146" t="s">
        <v>155</v>
      </c>
      <c r="C54" s="146" t="s">
        <v>155</v>
      </c>
      <c r="D54" s="146" t="n">
        <v>13361032</v>
      </c>
      <c r="E54" s="147" t="n">
        <v>13372098</v>
      </c>
      <c r="F54" s="148" t="s">
        <v>368</v>
      </c>
      <c r="G54" s="149" t="s">
        <v>155</v>
      </c>
      <c r="H54" s="150" t="s">
        <v>365</v>
      </c>
    </row>
    <row r="55" customFormat="false" ht="17" hidden="false" customHeight="false" outlineLevel="0" collapsed="false">
      <c r="A55" s="151" t="s">
        <v>163</v>
      </c>
      <c r="B55" s="152"/>
      <c r="C55" s="152" t="s">
        <v>155</v>
      </c>
      <c r="D55" s="152" t="n">
        <v>16519305</v>
      </c>
      <c r="E55" s="153" t="n">
        <v>16538167</v>
      </c>
      <c r="F55" s="154" t="s">
        <v>369</v>
      </c>
      <c r="G55" s="155" t="s">
        <v>155</v>
      </c>
      <c r="H55" s="156" t="s">
        <v>365</v>
      </c>
    </row>
    <row r="56" customFormat="false" ht="17" hidden="false" customHeight="false" outlineLevel="0" collapsed="false"/>
    <row r="57" customFormat="false" ht="16" hidden="false" customHeight="false" outlineLevel="0" collapsed="false">
      <c r="A57" s="138" t="s">
        <v>167</v>
      </c>
      <c r="B57" s="139" t="s">
        <v>166</v>
      </c>
      <c r="C57" s="139" t="s">
        <v>166</v>
      </c>
      <c r="D57" s="139" t="n">
        <v>1657590</v>
      </c>
      <c r="E57" s="140" t="n">
        <v>1663253</v>
      </c>
      <c r="F57" s="141" t="s">
        <v>370</v>
      </c>
      <c r="G57" s="142" t="s">
        <v>166</v>
      </c>
      <c r="H57" s="143" t="s">
        <v>371</v>
      </c>
    </row>
    <row r="58" customFormat="false" ht="16" hidden="false" customHeight="false" outlineLevel="0" collapsed="false">
      <c r="A58" s="145" t="s">
        <v>168</v>
      </c>
      <c r="B58" s="146"/>
      <c r="C58" s="146" t="s">
        <v>166</v>
      </c>
      <c r="D58" s="146" t="n">
        <v>3984159</v>
      </c>
      <c r="E58" s="147" t="n">
        <v>3991526</v>
      </c>
      <c r="F58" s="148" t="s">
        <v>372</v>
      </c>
      <c r="G58" s="149" t="s">
        <v>166</v>
      </c>
      <c r="H58" s="150" t="s">
        <v>371</v>
      </c>
    </row>
    <row r="59" customFormat="false" ht="16" hidden="false" customHeight="false" outlineLevel="0" collapsed="false">
      <c r="A59" s="145" t="s">
        <v>170</v>
      </c>
      <c r="B59" s="146"/>
      <c r="C59" s="146" t="s">
        <v>166</v>
      </c>
      <c r="D59" s="146" t="n">
        <v>7511747</v>
      </c>
      <c r="E59" s="147" t="n">
        <v>7534759</v>
      </c>
      <c r="F59" s="148" t="s">
        <v>373</v>
      </c>
      <c r="G59" s="149" t="s">
        <v>166</v>
      </c>
      <c r="H59" s="150" t="s">
        <v>371</v>
      </c>
    </row>
    <row r="60" customFormat="false" ht="16" hidden="false" customHeight="false" outlineLevel="0" collapsed="false">
      <c r="A60" s="145" t="s">
        <v>172</v>
      </c>
      <c r="B60" s="146"/>
      <c r="C60" s="146" t="s">
        <v>166</v>
      </c>
      <c r="D60" s="146" t="n">
        <v>11180117</v>
      </c>
      <c r="E60" s="147" t="n">
        <v>11186411</v>
      </c>
      <c r="F60" s="148" t="s">
        <v>374</v>
      </c>
      <c r="G60" s="149" t="s">
        <v>233</v>
      </c>
      <c r="H60" s="150" t="s">
        <v>359</v>
      </c>
    </row>
    <row r="61" customFormat="false" ht="17" hidden="false" customHeight="false" outlineLevel="0" collapsed="false">
      <c r="A61" s="151" t="s">
        <v>173</v>
      </c>
      <c r="B61" s="152" t="s">
        <v>155</v>
      </c>
      <c r="C61" s="152" t="s">
        <v>166</v>
      </c>
      <c r="D61" s="152" t="n">
        <v>13531816</v>
      </c>
      <c r="E61" s="153" t="n">
        <v>13531922</v>
      </c>
      <c r="F61" s="154" t="s">
        <v>375</v>
      </c>
      <c r="G61" s="155" t="s">
        <v>155</v>
      </c>
      <c r="H61" s="156" t="s">
        <v>365</v>
      </c>
    </row>
    <row r="62" customFormat="false" ht="17" hidden="false" customHeight="false" outlineLevel="0" collapsed="false"/>
    <row r="63" customFormat="false" ht="16" hidden="false" customHeight="false" outlineLevel="0" collapsed="false">
      <c r="A63" s="138" t="s">
        <v>179</v>
      </c>
      <c r="B63" s="139"/>
      <c r="C63" s="139" t="s">
        <v>177</v>
      </c>
      <c r="D63" s="139" t="n">
        <v>3474160</v>
      </c>
      <c r="E63" s="140" t="n">
        <v>3486643</v>
      </c>
      <c r="F63" s="141" t="s">
        <v>376</v>
      </c>
      <c r="G63" s="142" t="s">
        <v>177</v>
      </c>
      <c r="H63" s="143" t="s">
        <v>377</v>
      </c>
    </row>
    <row r="64" customFormat="false" ht="16" hidden="false" customHeight="false" outlineLevel="0" collapsed="false">
      <c r="A64" s="145" t="s">
        <v>182</v>
      </c>
      <c r="B64" s="146" t="s">
        <v>177</v>
      </c>
      <c r="C64" s="146" t="s">
        <v>177</v>
      </c>
      <c r="D64" s="146" t="n">
        <v>9320441</v>
      </c>
      <c r="E64" s="147" t="n">
        <v>9333575</v>
      </c>
      <c r="F64" s="148" t="s">
        <v>378</v>
      </c>
      <c r="G64" s="149" t="s">
        <v>177</v>
      </c>
      <c r="H64" s="150" t="s">
        <v>351</v>
      </c>
    </row>
    <row r="65" customFormat="false" ht="16" hidden="false" customHeight="false" outlineLevel="0" collapsed="false">
      <c r="A65" s="145" t="s">
        <v>183</v>
      </c>
      <c r="B65" s="146" t="s">
        <v>177</v>
      </c>
      <c r="C65" s="146" t="s">
        <v>177</v>
      </c>
      <c r="D65" s="146" t="n">
        <v>10592367</v>
      </c>
      <c r="E65" s="147" t="n">
        <v>10605103</v>
      </c>
      <c r="F65" s="148" t="s">
        <v>379</v>
      </c>
      <c r="G65" s="149" t="s">
        <v>177</v>
      </c>
      <c r="H65" s="150" t="s">
        <v>377</v>
      </c>
    </row>
    <row r="66" customFormat="false" ht="16" hidden="false" customHeight="false" outlineLevel="0" collapsed="false">
      <c r="A66" s="145" t="s">
        <v>185</v>
      </c>
      <c r="B66" s="146" t="s">
        <v>186</v>
      </c>
      <c r="C66" s="146" t="s">
        <v>177</v>
      </c>
      <c r="D66" s="146" t="n">
        <v>13863124</v>
      </c>
      <c r="E66" s="147" t="n">
        <v>13868525</v>
      </c>
      <c r="F66" s="148" t="s">
        <v>380</v>
      </c>
      <c r="G66" s="149" t="s">
        <v>177</v>
      </c>
      <c r="H66" s="150" t="s">
        <v>377</v>
      </c>
    </row>
    <row r="67" customFormat="false" ht="16" hidden="false" customHeight="false" outlineLevel="0" collapsed="false">
      <c r="A67" s="145" t="s">
        <v>187</v>
      </c>
      <c r="B67" s="146" t="s">
        <v>177</v>
      </c>
      <c r="C67" s="146" t="s">
        <v>177</v>
      </c>
      <c r="D67" s="146" t="n">
        <v>15728402</v>
      </c>
      <c r="E67" s="147" t="n">
        <v>15732416</v>
      </c>
      <c r="F67" s="148" t="s">
        <v>381</v>
      </c>
      <c r="G67" s="149" t="s">
        <v>177</v>
      </c>
      <c r="H67" s="150" t="s">
        <v>377</v>
      </c>
    </row>
    <row r="68" customFormat="false" ht="17" hidden="false" customHeight="false" outlineLevel="0" collapsed="false">
      <c r="A68" s="151" t="s">
        <v>188</v>
      </c>
      <c r="B68" s="152" t="s">
        <v>177</v>
      </c>
      <c r="C68" s="152" t="s">
        <v>177</v>
      </c>
      <c r="D68" s="152" t="n">
        <v>16983974</v>
      </c>
      <c r="E68" s="153" t="n">
        <v>16999999</v>
      </c>
      <c r="F68" s="154" t="s">
        <v>382</v>
      </c>
      <c r="G68" s="155" t="s">
        <v>177</v>
      </c>
      <c r="H68" s="156" t="s">
        <v>377</v>
      </c>
    </row>
    <row r="69" customFormat="false" ht="17" hidden="false" customHeight="false" outlineLevel="0" collapsed="false"/>
    <row r="70" customFormat="false" ht="16" hidden="false" customHeight="false" outlineLevel="0" collapsed="false">
      <c r="A70" s="138" t="s">
        <v>190</v>
      </c>
      <c r="B70" s="139" t="s">
        <v>191</v>
      </c>
      <c r="C70" s="139" t="s">
        <v>191</v>
      </c>
      <c r="D70" s="139" t="n">
        <v>3834122</v>
      </c>
      <c r="E70" s="140" t="n">
        <v>3853898</v>
      </c>
      <c r="F70" s="141" t="s">
        <v>383</v>
      </c>
      <c r="G70" s="142" t="s">
        <v>191</v>
      </c>
      <c r="H70" s="143" t="s">
        <v>384</v>
      </c>
    </row>
    <row r="71" customFormat="false" ht="16" hidden="false" customHeight="false" outlineLevel="0" collapsed="false">
      <c r="A71" s="145" t="s">
        <v>195</v>
      </c>
      <c r="B71" s="146" t="s">
        <v>191</v>
      </c>
      <c r="C71" s="146" t="s">
        <v>191</v>
      </c>
      <c r="D71" s="146" t="n">
        <v>9403144</v>
      </c>
      <c r="E71" s="147" t="n">
        <v>9409924</v>
      </c>
      <c r="F71" s="148" t="s">
        <v>385</v>
      </c>
      <c r="G71" s="149" t="s">
        <v>191</v>
      </c>
      <c r="H71" s="150" t="s">
        <v>384</v>
      </c>
    </row>
    <row r="72" customFormat="false" ht="16" hidden="false" customHeight="false" outlineLevel="0" collapsed="false">
      <c r="A72" s="145" t="s">
        <v>196</v>
      </c>
      <c r="B72" s="146" t="s">
        <v>191</v>
      </c>
      <c r="C72" s="146" t="s">
        <v>191</v>
      </c>
      <c r="D72" s="146" t="n">
        <v>10879113</v>
      </c>
      <c r="E72" s="147" t="n">
        <v>10889578</v>
      </c>
      <c r="F72" s="148" t="s">
        <v>386</v>
      </c>
      <c r="G72" s="149" t="s">
        <v>201</v>
      </c>
      <c r="H72" s="150" t="s">
        <v>384</v>
      </c>
    </row>
    <row r="73" customFormat="false" ht="16" hidden="false" customHeight="false" outlineLevel="0" collapsed="false">
      <c r="A73" s="145" t="s">
        <v>198</v>
      </c>
      <c r="B73" s="146"/>
      <c r="C73" s="146" t="s">
        <v>191</v>
      </c>
      <c r="D73" s="146" t="n">
        <v>13850155</v>
      </c>
      <c r="E73" s="147" t="n">
        <v>13874255</v>
      </c>
      <c r="F73" s="148" t="s">
        <v>387</v>
      </c>
      <c r="G73" s="149" t="s">
        <v>191</v>
      </c>
      <c r="H73" s="150" t="s">
        <v>384</v>
      </c>
    </row>
    <row r="74" customFormat="false" ht="17" hidden="false" customHeight="false" outlineLevel="0" collapsed="false">
      <c r="A74" s="151" t="s">
        <v>199</v>
      </c>
      <c r="B74" s="152"/>
      <c r="C74" s="152" t="s">
        <v>191</v>
      </c>
      <c r="D74" s="152" t="n">
        <v>15271866</v>
      </c>
      <c r="E74" s="153" t="n">
        <v>15296930</v>
      </c>
      <c r="F74" s="154" t="s">
        <v>388</v>
      </c>
      <c r="G74" s="155" t="s">
        <v>191</v>
      </c>
      <c r="H74" s="156" t="s">
        <v>384</v>
      </c>
    </row>
    <row r="75" customFormat="false" ht="17" hidden="false" customHeight="false" outlineLevel="0" collapsed="false"/>
    <row r="76" customFormat="false" ht="16" hidden="false" customHeight="false" outlineLevel="0" collapsed="false">
      <c r="A76" s="138" t="s">
        <v>203</v>
      </c>
      <c r="B76" s="139"/>
      <c r="C76" s="139" t="s">
        <v>201</v>
      </c>
      <c r="D76" s="139" t="n">
        <v>5092878</v>
      </c>
      <c r="E76" s="140" t="n">
        <v>5113112</v>
      </c>
      <c r="F76" s="141" t="s">
        <v>389</v>
      </c>
      <c r="G76" s="142" t="s">
        <v>201</v>
      </c>
      <c r="H76" s="143" t="s">
        <v>390</v>
      </c>
    </row>
    <row r="77" customFormat="false" ht="16" hidden="false" customHeight="false" outlineLevel="0" collapsed="false">
      <c r="A77" s="145" t="s">
        <v>205</v>
      </c>
      <c r="B77" s="146" t="s">
        <v>201</v>
      </c>
      <c r="C77" s="146" t="s">
        <v>201</v>
      </c>
      <c r="D77" s="146" t="n">
        <v>6346548</v>
      </c>
      <c r="E77" s="147" t="n">
        <v>6367249</v>
      </c>
      <c r="F77" s="148" t="s">
        <v>391</v>
      </c>
      <c r="G77" s="149" t="s">
        <v>201</v>
      </c>
      <c r="H77" s="150" t="s">
        <v>390</v>
      </c>
    </row>
    <row r="78" customFormat="false" ht="16" hidden="false" customHeight="false" outlineLevel="0" collapsed="false">
      <c r="A78" s="145" t="s">
        <v>207</v>
      </c>
      <c r="B78" s="146"/>
      <c r="C78" s="146" t="s">
        <v>201</v>
      </c>
      <c r="D78" s="146" t="n">
        <v>9402593</v>
      </c>
      <c r="E78" s="147" t="n">
        <v>9433131</v>
      </c>
      <c r="F78" s="148" t="s">
        <v>392</v>
      </c>
      <c r="G78" s="149" t="s">
        <v>186</v>
      </c>
      <c r="H78" s="150" t="s">
        <v>351</v>
      </c>
    </row>
    <row r="79" customFormat="false" ht="16" hidden="false" customHeight="false" outlineLevel="0" collapsed="false">
      <c r="A79" s="145" t="s">
        <v>209</v>
      </c>
      <c r="B79" s="146"/>
      <c r="C79" s="146" t="s">
        <v>201</v>
      </c>
      <c r="D79" s="146" t="n">
        <v>12134519</v>
      </c>
      <c r="E79" s="147" t="n">
        <v>12148206</v>
      </c>
      <c r="F79" s="148" t="s">
        <v>393</v>
      </c>
      <c r="G79" s="149" t="s">
        <v>201</v>
      </c>
      <c r="H79" s="150" t="s">
        <v>390</v>
      </c>
    </row>
    <row r="80" customFormat="false" ht="17" hidden="false" customHeight="false" outlineLevel="0" collapsed="false">
      <c r="A80" s="151" t="s">
        <v>213</v>
      </c>
      <c r="B80" s="152" t="s">
        <v>201</v>
      </c>
      <c r="C80" s="152" t="s">
        <v>201</v>
      </c>
      <c r="D80" s="152" t="n">
        <v>18896223</v>
      </c>
      <c r="E80" s="153" t="n">
        <v>18902753</v>
      </c>
      <c r="F80" s="154" t="s">
        <v>394</v>
      </c>
      <c r="G80" s="155" t="s">
        <v>201</v>
      </c>
      <c r="H80" s="156" t="s">
        <v>390</v>
      </c>
    </row>
    <row r="81" customFormat="false" ht="17" hidden="false" customHeight="false" outlineLevel="0" collapsed="false"/>
    <row r="82" customFormat="false" ht="16" hidden="false" customHeight="false" outlineLevel="0" collapsed="false">
      <c r="A82" s="138" t="s">
        <v>214</v>
      </c>
      <c r="B82" s="139"/>
      <c r="C82" s="139" t="s">
        <v>215</v>
      </c>
      <c r="D82" s="139" t="n">
        <v>2473770</v>
      </c>
      <c r="E82" s="140" t="n">
        <v>2530554</v>
      </c>
      <c r="F82" s="141" t="s">
        <v>395</v>
      </c>
      <c r="G82" s="142" t="s">
        <v>215</v>
      </c>
      <c r="H82" s="143" t="s">
        <v>396</v>
      </c>
    </row>
    <row r="83" customFormat="false" ht="16" hidden="false" customHeight="false" outlineLevel="0" collapsed="false">
      <c r="A83" s="145" t="s">
        <v>219</v>
      </c>
      <c r="B83" s="146" t="s">
        <v>215</v>
      </c>
      <c r="C83" s="146" t="s">
        <v>215</v>
      </c>
      <c r="D83" s="146" t="n">
        <v>9719142</v>
      </c>
      <c r="E83" s="147" t="n">
        <v>9745779</v>
      </c>
      <c r="F83" s="148" t="s">
        <v>397</v>
      </c>
      <c r="G83" s="149" t="s">
        <v>201</v>
      </c>
      <c r="H83" s="150" t="s">
        <v>396</v>
      </c>
    </row>
    <row r="84" customFormat="false" ht="16" hidden="false" customHeight="false" outlineLevel="0" collapsed="false">
      <c r="A84" s="145" t="s">
        <v>226</v>
      </c>
      <c r="B84" s="146" t="s">
        <v>215</v>
      </c>
      <c r="C84" s="146" t="s">
        <v>215</v>
      </c>
      <c r="D84" s="146" t="n">
        <v>20751661</v>
      </c>
      <c r="E84" s="147" t="n">
        <v>20772195</v>
      </c>
      <c r="F84" s="148" t="s">
        <v>398</v>
      </c>
      <c r="G84" s="149" t="s">
        <v>215</v>
      </c>
      <c r="H84" s="150" t="s">
        <v>396</v>
      </c>
    </row>
    <row r="85" customFormat="false" ht="16" hidden="false" customHeight="false" outlineLevel="0" collapsed="false">
      <c r="A85" s="145" t="s">
        <v>227</v>
      </c>
      <c r="B85" s="146" t="s">
        <v>215</v>
      </c>
      <c r="C85" s="146" t="s">
        <v>215</v>
      </c>
      <c r="D85" s="146" t="n">
        <v>21960614</v>
      </c>
      <c r="E85" s="147" t="n">
        <v>21974232</v>
      </c>
      <c r="F85" s="148" t="s">
        <v>399</v>
      </c>
      <c r="G85" s="149" t="s">
        <v>215</v>
      </c>
      <c r="H85" s="150" t="s">
        <v>396</v>
      </c>
    </row>
    <row r="86" customFormat="false" ht="16" hidden="false" customHeight="false" outlineLevel="0" collapsed="false">
      <c r="A86" s="145" t="s">
        <v>230</v>
      </c>
      <c r="B86" s="146" t="s">
        <v>215</v>
      </c>
      <c r="C86" s="146" t="s">
        <v>215</v>
      </c>
      <c r="D86" s="146" t="n">
        <v>25949038</v>
      </c>
      <c r="E86" s="147" t="n">
        <v>25949799</v>
      </c>
      <c r="F86" s="148" t="s">
        <v>400</v>
      </c>
      <c r="G86" s="149" t="s">
        <v>215</v>
      </c>
      <c r="H86" s="150" t="s">
        <v>396</v>
      </c>
    </row>
    <row r="87" customFormat="false" ht="17" hidden="false" customHeight="false" outlineLevel="0" collapsed="false">
      <c r="A87" s="151" t="s">
        <v>231</v>
      </c>
      <c r="B87" s="152"/>
      <c r="C87" s="152" t="s">
        <v>215</v>
      </c>
      <c r="D87" s="152" t="n">
        <v>27954575</v>
      </c>
      <c r="E87" s="153" t="n">
        <v>27971918</v>
      </c>
      <c r="F87" s="154" t="s">
        <v>401</v>
      </c>
      <c r="G87" s="155" t="s">
        <v>186</v>
      </c>
      <c r="H87" s="156" t="s">
        <v>351</v>
      </c>
    </row>
    <row r="88" customFormat="false" ht="17" hidden="false" customHeight="false" outlineLevel="0" collapsed="false"/>
    <row r="89" customFormat="false" ht="16" hidden="false" customHeight="false" outlineLevel="0" collapsed="false">
      <c r="A89" s="138" t="s">
        <v>232</v>
      </c>
      <c r="B89" s="139"/>
      <c r="C89" s="139" t="s">
        <v>233</v>
      </c>
      <c r="D89" s="139" t="n">
        <v>645955</v>
      </c>
      <c r="E89" s="140" t="n">
        <v>668487</v>
      </c>
      <c r="F89" s="141" t="s">
        <v>402</v>
      </c>
      <c r="G89" s="142" t="s">
        <v>233</v>
      </c>
      <c r="H89" s="143" t="s">
        <v>403</v>
      </c>
    </row>
    <row r="90" customFormat="false" ht="16" hidden="false" customHeight="false" outlineLevel="0" collapsed="false">
      <c r="A90" s="145" t="s">
        <v>235</v>
      </c>
      <c r="B90" s="146" t="s">
        <v>233</v>
      </c>
      <c r="C90" s="146" t="s">
        <v>233</v>
      </c>
      <c r="D90" s="146" t="n">
        <v>4436351</v>
      </c>
      <c r="E90" s="147" t="n">
        <v>4440529</v>
      </c>
      <c r="F90" s="148" t="s">
        <v>404</v>
      </c>
      <c r="G90" s="149" t="s">
        <v>233</v>
      </c>
      <c r="H90" s="150" t="s">
        <v>403</v>
      </c>
    </row>
    <row r="91" customFormat="false" ht="16" hidden="false" customHeight="false" outlineLevel="0" collapsed="false">
      <c r="A91" s="145" t="s">
        <v>239</v>
      </c>
      <c r="B91" s="146" t="s">
        <v>233</v>
      </c>
      <c r="C91" s="146" t="s">
        <v>233</v>
      </c>
      <c r="D91" s="146" t="n">
        <v>11318953</v>
      </c>
      <c r="E91" s="147" t="n">
        <v>11325134</v>
      </c>
      <c r="F91" s="148" t="s">
        <v>405</v>
      </c>
      <c r="G91" s="149" t="s">
        <v>233</v>
      </c>
      <c r="H91" s="150" t="s">
        <v>403</v>
      </c>
    </row>
    <row r="92" customFormat="false" ht="16" hidden="false" customHeight="false" outlineLevel="0" collapsed="false">
      <c r="A92" s="145" t="s">
        <v>240</v>
      </c>
      <c r="B92" s="146" t="s">
        <v>65</v>
      </c>
      <c r="C92" s="146" t="s">
        <v>233</v>
      </c>
      <c r="D92" s="146" t="n">
        <v>13214464</v>
      </c>
      <c r="E92" s="147" t="n">
        <v>13232726</v>
      </c>
      <c r="F92" s="148" t="s">
        <v>406</v>
      </c>
      <c r="G92" s="149" t="s">
        <v>233</v>
      </c>
      <c r="H92" s="150" t="s">
        <v>403</v>
      </c>
    </row>
    <row r="93" customFormat="false" ht="17" hidden="false" customHeight="false" outlineLevel="0" collapsed="false">
      <c r="A93" s="151" t="s">
        <v>242</v>
      </c>
      <c r="B93" s="152"/>
      <c r="C93" s="152" t="s">
        <v>233</v>
      </c>
      <c r="D93" s="152" t="n">
        <v>16750531</v>
      </c>
      <c r="E93" s="153" t="n">
        <v>16765338</v>
      </c>
      <c r="F93" s="154" t="s">
        <v>407</v>
      </c>
      <c r="G93" s="155" t="s">
        <v>233</v>
      </c>
      <c r="H93" s="156" t="s">
        <v>403</v>
      </c>
    </row>
    <row r="94" customFormat="false" ht="17" hidden="false" customHeight="false" outlineLevel="0" collapsed="false"/>
    <row r="95" customFormat="false" ht="16" hidden="false" customHeight="false" outlineLevel="0" collapsed="false">
      <c r="A95" s="138" t="s">
        <v>244</v>
      </c>
      <c r="B95" s="139"/>
      <c r="C95" s="139" t="s">
        <v>224</v>
      </c>
      <c r="D95" s="139" t="n">
        <v>3482414</v>
      </c>
      <c r="E95" s="140" t="n">
        <v>3519584</v>
      </c>
      <c r="F95" s="141" t="s">
        <v>408</v>
      </c>
      <c r="G95" s="142" t="s">
        <v>224</v>
      </c>
      <c r="H95" s="143" t="s">
        <v>409</v>
      </c>
    </row>
    <row r="96" customFormat="false" ht="16" hidden="false" customHeight="false" outlineLevel="0" collapsed="false">
      <c r="A96" s="145" t="s">
        <v>246</v>
      </c>
      <c r="B96" s="146" t="s">
        <v>224</v>
      </c>
      <c r="C96" s="146" t="s">
        <v>224</v>
      </c>
      <c r="D96" s="146" t="n">
        <v>6480131</v>
      </c>
      <c r="E96" s="147" t="n">
        <v>6484629</v>
      </c>
      <c r="F96" s="148" t="s">
        <v>410</v>
      </c>
      <c r="G96" s="149" t="s">
        <v>224</v>
      </c>
      <c r="H96" s="150" t="s">
        <v>409</v>
      </c>
    </row>
    <row r="97" customFormat="false" ht="16" hidden="false" customHeight="false" outlineLevel="0" collapsed="false">
      <c r="A97" s="145" t="s">
        <v>247</v>
      </c>
      <c r="B97" s="146"/>
      <c r="C97" s="146" t="s">
        <v>224</v>
      </c>
      <c r="D97" s="146" t="n">
        <v>7431023</v>
      </c>
      <c r="E97" s="147" t="n">
        <v>7469098</v>
      </c>
      <c r="F97" s="148" t="s">
        <v>411</v>
      </c>
      <c r="G97" s="149" t="s">
        <v>224</v>
      </c>
      <c r="H97" s="150" t="s">
        <v>409</v>
      </c>
    </row>
    <row r="98" customFormat="false" ht="16" hidden="false" customHeight="false" outlineLevel="0" collapsed="false">
      <c r="A98" s="145" t="s">
        <v>249</v>
      </c>
      <c r="B98" s="146" t="s">
        <v>224</v>
      </c>
      <c r="C98" s="146" t="s">
        <v>224</v>
      </c>
      <c r="D98" s="146" t="n">
        <v>10063959</v>
      </c>
      <c r="E98" s="147" t="n">
        <v>10085261</v>
      </c>
      <c r="F98" s="148" t="s">
        <v>412</v>
      </c>
      <c r="G98" s="149" t="s">
        <v>224</v>
      </c>
      <c r="H98" s="150" t="s">
        <v>409</v>
      </c>
    </row>
    <row r="99" customFormat="false" ht="17" hidden="false" customHeight="false" outlineLevel="0" collapsed="false">
      <c r="A99" s="151" t="s">
        <v>252</v>
      </c>
      <c r="B99" s="152" t="s">
        <v>224</v>
      </c>
      <c r="C99" s="152" t="s">
        <v>224</v>
      </c>
      <c r="D99" s="152" t="n">
        <v>16037126</v>
      </c>
      <c r="E99" s="153" t="n">
        <v>16064135</v>
      </c>
      <c r="F99" s="154" t="s">
        <v>413</v>
      </c>
      <c r="G99" s="155" t="s">
        <v>224</v>
      </c>
      <c r="H99" s="156" t="s">
        <v>409</v>
      </c>
    </row>
    <row r="100" customFormat="false" ht="17" hidden="false" customHeight="false" outlineLevel="0" collapsed="false"/>
    <row r="101" customFormat="false" ht="16" hidden="false" customHeight="false" outlineLevel="0" collapsed="false">
      <c r="A101" s="138" t="s">
        <v>253</v>
      </c>
      <c r="B101" s="139"/>
      <c r="C101" s="139" t="s">
        <v>254</v>
      </c>
      <c r="D101" s="139" t="n">
        <v>150562</v>
      </c>
      <c r="E101" s="140" t="n">
        <v>196452</v>
      </c>
      <c r="F101" s="141" t="s">
        <v>414</v>
      </c>
      <c r="G101" s="142" t="s">
        <v>254</v>
      </c>
      <c r="H101" s="143" t="s">
        <v>415</v>
      </c>
    </row>
    <row r="102" customFormat="false" ht="16" hidden="false" customHeight="false" outlineLevel="0" collapsed="false">
      <c r="A102" s="145" t="s">
        <v>255</v>
      </c>
      <c r="B102" s="146"/>
      <c r="C102" s="146" t="s">
        <v>254</v>
      </c>
      <c r="D102" s="146" t="n">
        <v>2708993</v>
      </c>
      <c r="E102" s="147" t="n">
        <v>2716146</v>
      </c>
      <c r="F102" s="148" t="s">
        <v>416</v>
      </c>
      <c r="G102" s="149" t="s">
        <v>254</v>
      </c>
      <c r="H102" s="150" t="s">
        <v>417</v>
      </c>
    </row>
    <row r="103" customFormat="false" ht="16" hidden="false" customHeight="false" outlineLevel="0" collapsed="false">
      <c r="A103" s="145" t="s">
        <v>257</v>
      </c>
      <c r="B103" s="146"/>
      <c r="C103" s="146" t="s">
        <v>254</v>
      </c>
      <c r="D103" s="146" t="n">
        <v>6245881</v>
      </c>
      <c r="E103" s="147" t="n">
        <v>6263605</v>
      </c>
      <c r="F103" s="148" t="s">
        <v>418</v>
      </c>
      <c r="G103" s="149" t="s">
        <v>254</v>
      </c>
      <c r="H103" s="150" t="s">
        <v>415</v>
      </c>
    </row>
    <row r="104" customFormat="false" ht="16" hidden="false" customHeight="false" outlineLevel="0" collapsed="false">
      <c r="A104" s="145" t="s">
        <v>258</v>
      </c>
      <c r="B104" s="146"/>
      <c r="C104" s="146" t="s">
        <v>254</v>
      </c>
      <c r="D104" s="146" t="n">
        <v>8324567</v>
      </c>
      <c r="E104" s="147" t="n">
        <v>8335560</v>
      </c>
      <c r="F104" s="148" t="s">
        <v>419</v>
      </c>
      <c r="G104" s="149" t="s">
        <v>254</v>
      </c>
      <c r="H104" s="150" t="s">
        <v>415</v>
      </c>
    </row>
    <row r="105" customFormat="false" ht="17" hidden="false" customHeight="false" outlineLevel="0" collapsed="false">
      <c r="A105" s="151" t="s">
        <v>259</v>
      </c>
      <c r="B105" s="152"/>
      <c r="C105" s="152" t="s">
        <v>254</v>
      </c>
      <c r="D105" s="152" t="n">
        <v>9628778</v>
      </c>
      <c r="E105" s="153" t="n">
        <v>9638674</v>
      </c>
      <c r="F105" s="154" t="s">
        <v>420</v>
      </c>
      <c r="G105" s="155" t="s">
        <v>254</v>
      </c>
      <c r="H105" s="156" t="s">
        <v>415</v>
      </c>
    </row>
    <row r="106" customFormat="false" ht="17" hidden="false" customHeight="false" outlineLevel="0" collapsed="false"/>
    <row r="107" customFormat="false" ht="16" hidden="false" customHeight="false" outlineLevel="0" collapsed="false">
      <c r="A107" s="138" t="s">
        <v>264</v>
      </c>
      <c r="B107" s="139" t="s">
        <v>263</v>
      </c>
      <c r="C107" s="139" t="s">
        <v>263</v>
      </c>
      <c r="D107" s="139" t="n">
        <v>1811576</v>
      </c>
      <c r="E107" s="140" t="n">
        <v>1821091</v>
      </c>
      <c r="F107" s="141" t="s">
        <v>421</v>
      </c>
      <c r="G107" s="142" t="s">
        <v>263</v>
      </c>
      <c r="H107" s="143" t="s">
        <v>422</v>
      </c>
    </row>
    <row r="108" customFormat="false" ht="16" hidden="false" customHeight="false" outlineLevel="0" collapsed="false">
      <c r="A108" s="145" t="s">
        <v>265</v>
      </c>
      <c r="B108" s="146" t="s">
        <v>263</v>
      </c>
      <c r="C108" s="146" t="s">
        <v>263</v>
      </c>
      <c r="D108" s="146" t="n">
        <v>2973235</v>
      </c>
      <c r="E108" s="147" t="n">
        <v>2982123</v>
      </c>
      <c r="F108" s="148" t="s">
        <v>423</v>
      </c>
      <c r="G108" s="149" t="s">
        <v>263</v>
      </c>
      <c r="H108" s="150" t="s">
        <v>422</v>
      </c>
    </row>
    <row r="109" customFormat="false" ht="16" hidden="false" customHeight="false" outlineLevel="0" collapsed="false">
      <c r="A109" s="145" t="s">
        <v>267</v>
      </c>
      <c r="B109" s="146"/>
      <c r="C109" s="146" t="s">
        <v>263</v>
      </c>
      <c r="D109" s="146" t="n">
        <v>7915523</v>
      </c>
      <c r="E109" s="147" t="n">
        <v>7937312</v>
      </c>
      <c r="F109" s="148" t="s">
        <v>424</v>
      </c>
      <c r="G109" s="149" t="s">
        <v>263</v>
      </c>
      <c r="H109" s="150" t="s">
        <v>422</v>
      </c>
    </row>
    <row r="110" customFormat="false" ht="16" hidden="false" customHeight="false" outlineLevel="0" collapsed="false">
      <c r="A110" s="145" t="s">
        <v>268</v>
      </c>
      <c r="B110" s="146" t="s">
        <v>99</v>
      </c>
      <c r="C110" s="146" t="s">
        <v>263</v>
      </c>
      <c r="D110" s="146" t="n">
        <v>9591969</v>
      </c>
      <c r="E110" s="147" t="n">
        <v>9614521</v>
      </c>
      <c r="F110" s="148" t="s">
        <v>425</v>
      </c>
      <c r="G110" s="149" t="s">
        <v>99</v>
      </c>
      <c r="H110" s="150" t="s">
        <v>334</v>
      </c>
    </row>
    <row r="111" customFormat="false" ht="17" hidden="false" customHeight="false" outlineLevel="0" collapsed="false">
      <c r="A111" s="151" t="s">
        <v>269</v>
      </c>
      <c r="B111" s="152"/>
      <c r="C111" s="152" t="s">
        <v>263</v>
      </c>
      <c r="D111" s="152" t="n">
        <v>12264908</v>
      </c>
      <c r="E111" s="153" t="n">
        <v>12274610</v>
      </c>
      <c r="F111" s="154" t="s">
        <v>426</v>
      </c>
      <c r="G111" s="155" t="s">
        <v>263</v>
      </c>
      <c r="H111" s="156" t="s">
        <v>422</v>
      </c>
    </row>
    <row r="112" customFormat="false" ht="17" hidden="false" customHeight="false" outlineLevel="0" collapsed="false"/>
    <row r="113" customFormat="false" ht="16" hidden="false" customHeight="false" outlineLevel="0" collapsed="false">
      <c r="A113" s="138" t="s">
        <v>271</v>
      </c>
      <c r="B113" s="139"/>
      <c r="C113" s="139" t="s">
        <v>272</v>
      </c>
      <c r="D113" s="139" t="n">
        <v>1583809</v>
      </c>
      <c r="E113" s="140" t="n">
        <v>1605976</v>
      </c>
      <c r="F113" s="141" t="s">
        <v>427</v>
      </c>
      <c r="G113" s="142" t="s">
        <v>272</v>
      </c>
      <c r="H113" s="143" t="s">
        <v>417</v>
      </c>
    </row>
    <row r="114" customFormat="false" ht="16" hidden="false" customHeight="false" outlineLevel="0" collapsed="false">
      <c r="A114" s="145" t="s">
        <v>275</v>
      </c>
      <c r="B114" s="146" t="s">
        <v>272</v>
      </c>
      <c r="C114" s="146" t="s">
        <v>272</v>
      </c>
      <c r="D114" s="146" t="n">
        <v>5786981</v>
      </c>
      <c r="E114" s="147" t="n">
        <v>5804103</v>
      </c>
      <c r="F114" s="148" t="s">
        <v>428</v>
      </c>
      <c r="G114" s="149" t="s">
        <v>272</v>
      </c>
      <c r="H114" s="150" t="s">
        <v>417</v>
      </c>
    </row>
    <row r="115" customFormat="false" ht="16" hidden="false" customHeight="false" outlineLevel="0" collapsed="false">
      <c r="A115" s="145" t="s">
        <v>277</v>
      </c>
      <c r="B115" s="146" t="s">
        <v>272</v>
      </c>
      <c r="C115" s="146" t="s">
        <v>272</v>
      </c>
      <c r="D115" s="146" t="n">
        <v>8969273</v>
      </c>
      <c r="E115" s="147" t="n">
        <v>8979930</v>
      </c>
      <c r="F115" s="148" t="s">
        <v>429</v>
      </c>
      <c r="G115" s="149" t="s">
        <v>272</v>
      </c>
      <c r="H115" s="150" t="s">
        <v>417</v>
      </c>
    </row>
    <row r="116" customFormat="false" ht="16" hidden="false" customHeight="false" outlineLevel="0" collapsed="false">
      <c r="A116" s="145" t="s">
        <v>278</v>
      </c>
      <c r="B116" s="146" t="s">
        <v>33</v>
      </c>
      <c r="C116" s="146" t="s">
        <v>272</v>
      </c>
      <c r="D116" s="146" t="n">
        <v>11308072</v>
      </c>
      <c r="E116" s="147" t="n">
        <v>11313561</v>
      </c>
      <c r="F116" s="148" t="s">
        <v>430</v>
      </c>
      <c r="G116" s="149" t="s">
        <v>33</v>
      </c>
      <c r="H116" s="150" t="s">
        <v>316</v>
      </c>
    </row>
    <row r="117" customFormat="false" ht="16" hidden="false" customHeight="false" outlineLevel="0" collapsed="false">
      <c r="A117" s="145" t="s">
        <v>281</v>
      </c>
      <c r="B117" s="146"/>
      <c r="C117" s="146" t="s">
        <v>272</v>
      </c>
      <c r="D117" s="146" t="n">
        <v>14632691</v>
      </c>
      <c r="E117" s="147" t="n">
        <v>14663375</v>
      </c>
      <c r="F117" s="148" t="s">
        <v>431</v>
      </c>
      <c r="G117" s="149" t="s">
        <v>272</v>
      </c>
      <c r="H117" s="150" t="s">
        <v>417</v>
      </c>
    </row>
    <row r="118" customFormat="false" ht="17" hidden="false" customHeight="false" outlineLevel="0" collapsed="false">
      <c r="A118" s="151" t="s">
        <v>283</v>
      </c>
      <c r="B118" s="152" t="s">
        <v>284</v>
      </c>
      <c r="C118" s="152" t="s">
        <v>272</v>
      </c>
      <c r="D118" s="152" t="n">
        <v>16755531</v>
      </c>
      <c r="E118" s="153" t="n">
        <v>16760421</v>
      </c>
      <c r="F118" s="154" t="s">
        <v>432</v>
      </c>
      <c r="G118" s="155" t="s">
        <v>33</v>
      </c>
      <c r="H118" s="156" t="s">
        <v>316</v>
      </c>
    </row>
    <row r="119" customFormat="false" ht="17" hidden="false" customHeight="false" outlineLevel="0" collapsed="false"/>
    <row r="120" customFormat="false" ht="16" hidden="false" customHeight="false" outlineLevel="0" collapsed="false">
      <c r="A120" s="138" t="s">
        <v>285</v>
      </c>
      <c r="B120" s="139" t="s">
        <v>284</v>
      </c>
      <c r="C120" s="139" t="s">
        <v>284</v>
      </c>
      <c r="D120" s="139" t="n">
        <v>293246</v>
      </c>
      <c r="E120" s="140" t="n">
        <v>305716</v>
      </c>
      <c r="F120" s="141" t="s">
        <v>433</v>
      </c>
      <c r="G120" s="142" t="s">
        <v>284</v>
      </c>
      <c r="H120" s="143" t="s">
        <v>434</v>
      </c>
    </row>
    <row r="121" customFormat="false" ht="16" hidden="false" customHeight="false" outlineLevel="0" collapsed="false">
      <c r="A121" s="145" t="s">
        <v>286</v>
      </c>
      <c r="B121" s="146" t="s">
        <v>284</v>
      </c>
      <c r="C121" s="146" t="s">
        <v>284</v>
      </c>
      <c r="D121" s="146" t="n">
        <v>1738854</v>
      </c>
      <c r="E121" s="147" t="n">
        <v>1764012</v>
      </c>
      <c r="F121" s="148" t="s">
        <v>435</v>
      </c>
      <c r="G121" s="149" t="s">
        <v>284</v>
      </c>
      <c r="H121" s="150" t="s">
        <v>434</v>
      </c>
    </row>
    <row r="122" customFormat="false" ht="16" hidden="false" customHeight="false" outlineLevel="0" collapsed="false">
      <c r="A122" s="145" t="s">
        <v>290</v>
      </c>
      <c r="B122" s="146" t="s">
        <v>284</v>
      </c>
      <c r="C122" s="146" t="s">
        <v>284</v>
      </c>
      <c r="D122" s="146" t="n">
        <v>7439215</v>
      </c>
      <c r="E122" s="147" t="n">
        <v>7442029</v>
      </c>
      <c r="F122" s="148" t="s">
        <v>436</v>
      </c>
      <c r="G122" s="149" t="s">
        <v>284</v>
      </c>
      <c r="H122" s="150" t="s">
        <v>434</v>
      </c>
    </row>
    <row r="123" customFormat="false" ht="16" hidden="false" customHeight="false" outlineLevel="0" collapsed="false">
      <c r="A123" s="145" t="s">
        <v>291</v>
      </c>
      <c r="B123" s="146"/>
      <c r="C123" s="146" t="s">
        <v>284</v>
      </c>
      <c r="D123" s="146" t="n">
        <v>10790332</v>
      </c>
      <c r="E123" s="147" t="n">
        <v>10798893</v>
      </c>
      <c r="F123" s="148" t="s">
        <v>437</v>
      </c>
      <c r="G123" s="149" t="s">
        <v>284</v>
      </c>
      <c r="H123" s="150" t="s">
        <v>434</v>
      </c>
    </row>
    <row r="124" customFormat="false" ht="17" hidden="false" customHeight="false" outlineLevel="0" collapsed="false">
      <c r="A124" s="151" t="s">
        <v>293</v>
      </c>
      <c r="B124" s="152"/>
      <c r="C124" s="152" t="s">
        <v>284</v>
      </c>
      <c r="D124" s="152" t="n">
        <v>13536726</v>
      </c>
      <c r="E124" s="153" t="n">
        <v>13557041</v>
      </c>
      <c r="F124" s="154" t="s">
        <v>438</v>
      </c>
      <c r="G124" s="155" t="s">
        <v>284</v>
      </c>
      <c r="H124" s="156" t="s">
        <v>434</v>
      </c>
    </row>
    <row r="125" customFormat="false" ht="17" hidden="false" customHeight="false" outlineLevel="0" collapsed="false"/>
    <row r="126" customFormat="false" ht="16" hidden="false" customHeight="false" outlineLevel="0" collapsed="false">
      <c r="A126" s="138" t="s">
        <v>294</v>
      </c>
      <c r="B126" s="139"/>
      <c r="C126" s="139" t="s">
        <v>295</v>
      </c>
      <c r="D126" s="139" t="n">
        <v>1462084</v>
      </c>
      <c r="E126" s="140" t="n">
        <v>1462046</v>
      </c>
      <c r="F126" s="141" t="s">
        <v>439</v>
      </c>
      <c r="G126" s="142" t="s">
        <v>33</v>
      </c>
      <c r="H126" s="143" t="s">
        <v>359</v>
      </c>
    </row>
    <row r="127" customFormat="false" ht="16" hidden="false" customHeight="false" outlineLevel="0" collapsed="false">
      <c r="A127" s="145" t="s">
        <v>296</v>
      </c>
      <c r="B127" s="146"/>
      <c r="C127" s="146" t="s">
        <v>295</v>
      </c>
      <c r="D127" s="146" t="n">
        <v>3367346</v>
      </c>
      <c r="E127" s="147" t="n">
        <v>3393821</v>
      </c>
      <c r="F127" s="148" t="s">
        <v>440</v>
      </c>
      <c r="G127" s="149" t="s">
        <v>186</v>
      </c>
      <c r="H127" s="150" t="s">
        <v>351</v>
      </c>
    </row>
    <row r="128" customFormat="false" ht="16" hidden="false" customHeight="false" outlineLevel="0" collapsed="false">
      <c r="A128" s="145" t="s">
        <v>297</v>
      </c>
      <c r="B128" s="146"/>
      <c r="C128" s="146" t="s">
        <v>295</v>
      </c>
      <c r="D128" s="146" t="n">
        <v>5785367</v>
      </c>
      <c r="E128" s="147" t="n">
        <v>5803311</v>
      </c>
      <c r="F128" s="148" t="s">
        <v>441</v>
      </c>
      <c r="G128" s="149" t="s">
        <v>186</v>
      </c>
      <c r="H128" s="150" t="s">
        <v>351</v>
      </c>
    </row>
    <row r="129" customFormat="false" ht="16" hidden="false" customHeight="false" outlineLevel="0" collapsed="false">
      <c r="A129" s="145" t="s">
        <v>299</v>
      </c>
      <c r="B129" s="146"/>
      <c r="C129" s="146" t="s">
        <v>295</v>
      </c>
      <c r="D129" s="146" t="n">
        <v>8141842</v>
      </c>
      <c r="E129" s="147" t="n">
        <v>8141679</v>
      </c>
      <c r="F129" s="148" t="s">
        <v>442</v>
      </c>
      <c r="G129" s="149" t="s">
        <v>186</v>
      </c>
      <c r="H129" s="150" t="s">
        <v>351</v>
      </c>
    </row>
    <row r="130" customFormat="false" ht="17" hidden="false" customHeight="false" outlineLevel="0" collapsed="false">
      <c r="A130" s="151" t="s">
        <v>301</v>
      </c>
      <c r="B130" s="152" t="s">
        <v>295</v>
      </c>
      <c r="C130" s="152" t="s">
        <v>295</v>
      </c>
      <c r="D130" s="152" t="n">
        <v>13045919</v>
      </c>
      <c r="E130" s="153" t="n">
        <v>13069668</v>
      </c>
      <c r="F130" s="154" t="s">
        <v>443</v>
      </c>
      <c r="G130" s="155" t="s">
        <v>186</v>
      </c>
      <c r="H130" s="156" t="s">
        <v>351</v>
      </c>
    </row>
    <row r="131" customFormat="false" ht="17" hidden="false" customHeight="false" outlineLevel="0" collapsed="false"/>
    <row r="132" customFormat="false" ht="16" hidden="false" customHeight="false" outlineLevel="0" collapsed="false">
      <c r="A132" s="138" t="s">
        <v>302</v>
      </c>
      <c r="B132" s="139"/>
      <c r="C132" s="139" t="s">
        <v>186</v>
      </c>
      <c r="D132" s="139" t="n">
        <v>279291</v>
      </c>
      <c r="E132" s="140" t="n">
        <v>300215</v>
      </c>
      <c r="F132" s="141" t="s">
        <v>444</v>
      </c>
      <c r="G132" s="142" t="s">
        <v>186</v>
      </c>
      <c r="H132" s="143" t="s">
        <v>351</v>
      </c>
    </row>
    <row r="133" customFormat="false" ht="16" hidden="false" customHeight="false" outlineLevel="0" collapsed="false">
      <c r="A133" s="145" t="s">
        <v>305</v>
      </c>
      <c r="B133" s="146"/>
      <c r="C133" s="146" t="s">
        <v>186</v>
      </c>
      <c r="D133" s="146" t="n">
        <v>7626705</v>
      </c>
      <c r="E133" s="147" t="n">
        <v>7652651</v>
      </c>
      <c r="F133" s="148" t="s">
        <v>445</v>
      </c>
      <c r="G133" s="149" t="s">
        <v>186</v>
      </c>
      <c r="H133" s="150" t="s">
        <v>351</v>
      </c>
    </row>
    <row r="134" customFormat="false" ht="16" hidden="false" customHeight="false" outlineLevel="0" collapsed="false">
      <c r="A134" s="145" t="s">
        <v>306</v>
      </c>
      <c r="B134" s="146"/>
      <c r="C134" s="146" t="s">
        <v>186</v>
      </c>
      <c r="D134" s="146" t="n">
        <v>10526134</v>
      </c>
      <c r="E134" s="147" t="n">
        <v>10526329</v>
      </c>
      <c r="F134" s="148" t="s">
        <v>446</v>
      </c>
      <c r="G134" s="149" t="s">
        <v>85</v>
      </c>
      <c r="H134" s="150" t="s">
        <v>328</v>
      </c>
    </row>
    <row r="135" customFormat="false" ht="16" hidden="false" customHeight="false" outlineLevel="0" collapsed="false">
      <c r="A135" s="145" t="s">
        <v>309</v>
      </c>
      <c r="B135" s="146" t="s">
        <v>186</v>
      </c>
      <c r="C135" s="146" t="s">
        <v>186</v>
      </c>
      <c r="D135" s="146" t="n">
        <v>16399289</v>
      </c>
      <c r="E135" s="147" t="n">
        <v>16415865</v>
      </c>
      <c r="F135" s="148" t="s">
        <v>447</v>
      </c>
      <c r="G135" s="149" t="s">
        <v>186</v>
      </c>
      <c r="H135" s="150" t="s">
        <v>340</v>
      </c>
    </row>
    <row r="136" customFormat="false" ht="17" hidden="false" customHeight="false" outlineLevel="0" collapsed="false">
      <c r="A136" s="151" t="s">
        <v>311</v>
      </c>
      <c r="B136" s="152" t="s">
        <v>186</v>
      </c>
      <c r="C136" s="152" t="s">
        <v>186</v>
      </c>
      <c r="D136" s="152" t="n">
        <v>19781953</v>
      </c>
      <c r="E136" s="153" t="n">
        <v>19788994</v>
      </c>
      <c r="F136" s="154" t="s">
        <v>448</v>
      </c>
      <c r="G136" s="155" t="s">
        <v>33</v>
      </c>
      <c r="H136" s="156" t="s">
        <v>351</v>
      </c>
    </row>
  </sheetData>
  <mergeCells count="5">
    <mergeCell ref="B1:B2"/>
    <mergeCell ref="C1:E1"/>
    <mergeCell ref="F1:F2"/>
    <mergeCell ref="G1:G2"/>
    <mergeCell ref="H1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6T23:05:25Z</dcterms:created>
  <dc:creator>hicham Benz</dc:creator>
  <dc:description/>
  <dc:language>en-US</dc:language>
  <cp:lastModifiedBy>Manuel manchado</cp:lastModifiedBy>
  <dcterms:modified xsi:type="dcterms:W3CDTF">2020-07-11T15:16:30Z</dcterms:modified>
  <cp:revision>0</cp:revision>
  <dc:subject/>
  <dc:title/>
</cp:coreProperties>
</file>